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370" windowHeight="89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" uniqueCount="39">
  <si>
    <t>44℃/min</t>
  </si>
  <si>
    <t>20℃/min</t>
  </si>
  <si>
    <t>12℃/min</t>
  </si>
  <si>
    <t>volatile content 5%</t>
  </si>
  <si>
    <t>volatile content 8.2%</t>
  </si>
  <si>
    <t>volatile content 11.5%</t>
  </si>
  <si>
    <t>Final T 550℃</t>
  </si>
  <si>
    <t>Final T 650℃</t>
  </si>
  <si>
    <t>Final T 750℃</t>
  </si>
  <si>
    <t>Final T 850℃</t>
  </si>
  <si>
    <t>With oxygen</t>
  </si>
  <si>
    <t>No oxygen</t>
  </si>
  <si>
    <t>50℃</t>
    <phoneticPr fontId="7" type="noConversion"/>
  </si>
  <si>
    <t>150℃</t>
    <phoneticPr fontId="7" type="noConversion"/>
  </si>
  <si>
    <t>250℃</t>
    <phoneticPr fontId="7" type="noConversion"/>
  </si>
  <si>
    <t>350℃</t>
    <phoneticPr fontId="7" type="noConversion"/>
  </si>
  <si>
    <t>450℃</t>
    <phoneticPr fontId="7" type="noConversion"/>
  </si>
  <si>
    <r>
      <t xml:space="preserve">    </t>
    </r>
    <r>
      <rPr>
        <sz val="12"/>
        <color theme="1"/>
        <rFont val="宋体"/>
        <charset val="134"/>
      </rPr>
      <t xml:space="preserve"> t(mins)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宋体"/>
        <family val="3"/>
        <charset val="134"/>
      </rPr>
      <t>O</t>
    </r>
    <r>
      <rPr>
        <vertAlign val="subscript"/>
        <sz val="11"/>
        <color theme="1"/>
        <rFont val="宋体"/>
        <family val="3"/>
        <charset val="134"/>
      </rPr>
      <t>2</t>
    </r>
    <phoneticPr fontId="7" type="noConversion"/>
  </si>
  <si>
    <r>
      <t xml:space="preserve">    </t>
    </r>
    <r>
      <rPr>
        <sz val="12"/>
        <color theme="1"/>
        <rFont val="宋体"/>
        <charset val="134"/>
      </rPr>
      <t xml:space="preserve"> t(mins)</t>
    </r>
    <r>
      <rPr>
        <sz val="11"/>
        <color theme="1"/>
        <rFont val="宋体"/>
        <charset val="134"/>
      </rPr>
      <t xml:space="preserve"> </t>
    </r>
    <phoneticPr fontId="7" type="noConversion"/>
  </si>
  <si>
    <r>
      <t xml:space="preserve">    </t>
    </r>
    <r>
      <rPr>
        <sz val="12"/>
        <color theme="1"/>
        <rFont val="宋体"/>
        <charset val="134"/>
      </rPr>
      <t xml:space="preserve"> t(mins)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宋体"/>
        <family val="3"/>
        <charset val="134"/>
      </rPr>
      <t>HR</t>
    </r>
    <r>
      <rPr>
        <sz val="11"/>
        <color theme="1"/>
        <rFont val="宋体"/>
        <charset val="134"/>
      </rPr>
      <t/>
    </r>
    <phoneticPr fontId="7" type="noConversion"/>
  </si>
  <si>
    <r>
      <t xml:space="preserve">    </t>
    </r>
    <r>
      <rPr>
        <sz val="12"/>
        <color theme="1"/>
        <rFont val="宋体"/>
        <charset val="134"/>
      </rPr>
      <t xml:space="preserve"> t(mins)</t>
    </r>
    <r>
      <rPr>
        <sz val="11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/>
    </r>
    <phoneticPr fontId="7" type="noConversion"/>
  </si>
  <si>
    <r>
      <t xml:space="preserve">    </t>
    </r>
    <r>
      <rPr>
        <sz val="12"/>
        <color theme="1"/>
        <rFont val="宋体"/>
        <family val="3"/>
        <charset val="134"/>
      </rPr>
      <t xml:space="preserve"> t(mins)</t>
    </r>
    <r>
      <rPr>
        <sz val="11"/>
        <color theme="1"/>
        <rFont val="宋体"/>
        <family val="3"/>
        <charset val="134"/>
      </rPr>
      <t xml:space="preserve"> T(℃)</t>
    </r>
    <phoneticPr fontId="7" type="noConversion"/>
  </si>
  <si>
    <r>
      <t xml:space="preserve">    </t>
    </r>
    <r>
      <rPr>
        <sz val="12"/>
        <color theme="1"/>
        <rFont val="宋体"/>
        <family val="3"/>
        <charset val="134"/>
      </rPr>
      <t xml:space="preserve"> t(mins)</t>
    </r>
    <r>
      <rPr>
        <sz val="11"/>
        <color theme="1"/>
        <rFont val="宋体"/>
        <family val="3"/>
        <charset val="134"/>
      </rPr>
      <t xml:space="preserve"> O</t>
    </r>
    <r>
      <rPr>
        <vertAlign val="subscript"/>
        <sz val="11"/>
        <color theme="1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</rPr>
      <t>(%)</t>
    </r>
    <phoneticPr fontId="7" type="noConversion"/>
  </si>
  <si>
    <r>
      <t xml:space="preserve"> O</t>
    </r>
    <r>
      <rPr>
        <vertAlign val="subscript"/>
        <sz val="11"/>
        <color theme="1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</rPr>
      <t>（4%）</t>
    </r>
    <phoneticPr fontId="7" type="noConversion"/>
  </si>
  <si>
    <r>
      <t xml:space="preserve"> O</t>
    </r>
    <r>
      <rPr>
        <vertAlign val="subscript"/>
        <sz val="11"/>
        <color theme="1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</rPr>
      <t>（6%）</t>
    </r>
    <phoneticPr fontId="7" type="noConversion"/>
  </si>
  <si>
    <r>
      <t xml:space="preserve"> O</t>
    </r>
    <r>
      <rPr>
        <vertAlign val="subscript"/>
        <sz val="11"/>
        <color theme="1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</rPr>
      <t>（8%）</t>
    </r>
    <phoneticPr fontId="7" type="noConversion"/>
  </si>
  <si>
    <r>
      <t xml:space="preserve"> O</t>
    </r>
    <r>
      <rPr>
        <vertAlign val="subscript"/>
        <sz val="11"/>
        <color theme="1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</rPr>
      <t>（10%）</t>
    </r>
    <phoneticPr fontId="7" type="noConversion"/>
  </si>
  <si>
    <r>
      <t>(1) The influence of SCO temperature on NO removal efficiency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S2Fig</t>
    </r>
    <r>
      <rPr>
        <b/>
        <sz val="12"/>
        <rFont val="宋体"/>
        <family val="3"/>
        <charset val="134"/>
      </rPr>
      <t>）</t>
    </r>
    <phoneticPr fontId="7" type="noConversion"/>
  </si>
  <si>
    <t>S2 Fig Denitration efficiency under different SCO temperature conditions</t>
    <phoneticPr fontId="7" type="noConversion"/>
  </si>
  <si>
    <t>S3 Fig Denitration efficiency under different oxygen content</t>
    <phoneticPr fontId="7" type="noConversion"/>
  </si>
  <si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2</t>
    </r>
    <r>
      <rPr>
        <b/>
        <sz val="12"/>
        <rFont val="宋体"/>
        <family val="3"/>
        <charset val="134"/>
      </rPr>
      <t>）</t>
    </r>
    <r>
      <rPr>
        <b/>
        <sz val="12"/>
        <rFont val="Times New Roman"/>
        <family val="1"/>
      </rPr>
      <t>The influence of oxygen content on NO removal efficiency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S3 Fig)</t>
    </r>
    <phoneticPr fontId="7" type="noConversion"/>
  </si>
  <si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3</t>
    </r>
    <r>
      <rPr>
        <b/>
        <sz val="12"/>
        <color theme="1"/>
        <rFont val="宋体"/>
        <family val="3"/>
        <charset val="134"/>
      </rPr>
      <t>）</t>
    </r>
    <r>
      <rPr>
        <b/>
        <sz val="12"/>
        <color theme="1"/>
        <rFont val="Times New Roman"/>
        <family val="1"/>
      </rPr>
      <t>The effect of the pyrolysis coke catalyst on the adsorption of NO(S4 Fig)</t>
    </r>
    <phoneticPr fontId="7" type="noConversion"/>
  </si>
  <si>
    <r>
      <t>S4 Fig. Denitration efficiency of pyrolysis coke catalyst with or without O</t>
    </r>
    <r>
      <rPr>
        <b/>
        <vertAlign val="subscript"/>
        <sz val="10.5"/>
        <color theme="1"/>
        <rFont val="Times New Roman"/>
        <family val="1"/>
      </rPr>
      <t>2</t>
    </r>
    <phoneticPr fontId="7" type="noConversion"/>
  </si>
  <si>
    <t>S5 Fig. Denitration efficiency for different final temperature pyrolysis</t>
    <phoneticPr fontId="7" type="noConversion"/>
  </si>
  <si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4</t>
    </r>
    <r>
      <rPr>
        <b/>
        <sz val="12"/>
        <color theme="1"/>
        <rFont val="宋体"/>
        <family val="3"/>
        <charset val="134"/>
      </rPr>
      <t>）</t>
    </r>
    <r>
      <rPr>
        <b/>
        <sz val="12"/>
        <color theme="1"/>
        <rFont val="Times New Roman"/>
        <family val="1"/>
      </rPr>
      <t>The influence of the different final temperature pyrolysis coke catalyst on NO removal efficiency(S5 Fig)</t>
    </r>
    <phoneticPr fontId="7" type="noConversion"/>
  </si>
  <si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5</t>
    </r>
    <r>
      <rPr>
        <b/>
        <sz val="12"/>
        <color theme="1"/>
        <rFont val="宋体"/>
        <family val="3"/>
        <charset val="134"/>
      </rPr>
      <t>）</t>
    </r>
    <r>
      <rPr>
        <b/>
        <sz val="12"/>
        <color theme="1"/>
        <rFont val="Times New Roman"/>
        <family val="1"/>
      </rPr>
      <t>The effect of the different heating rate pyrolysis coke catalyst on the NO removal efficiency(S6 Fig)</t>
    </r>
    <phoneticPr fontId="7" type="noConversion"/>
  </si>
  <si>
    <t>S6 Fig. Denitration efficiency of pyrolysis coke with different heating rates</t>
    <phoneticPr fontId="7" type="noConversion"/>
  </si>
  <si>
    <t>S7 Fig. Denitration efficiency of pyrolysis coke with different volatiles</t>
    <phoneticPr fontId="7" type="noConversion"/>
  </si>
  <si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6</t>
    </r>
    <r>
      <rPr>
        <b/>
        <sz val="11"/>
        <color theme="1"/>
        <rFont val="宋体"/>
        <family val="3"/>
        <charset val="134"/>
      </rPr>
      <t>）</t>
    </r>
    <r>
      <rPr>
        <b/>
        <sz val="11"/>
        <color theme="1"/>
        <rFont val="Times New Roman"/>
        <family val="1"/>
      </rPr>
      <t>The influence of the different volatile pyrolysis coke catalyst on the NO removal efficiency(S7 Fig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21" x14ac:knownFonts="1">
    <font>
      <sz val="11"/>
      <color theme="1"/>
      <name val="Tahoma"/>
      <charset val="134"/>
    </font>
    <font>
      <sz val="11"/>
      <color theme="1"/>
      <name val="宋体"/>
      <charset val="134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1"/>
      <color theme="1"/>
      <name val="宋体"/>
      <charset val="134"/>
      <scheme val="minor"/>
    </font>
    <font>
      <sz val="12"/>
      <color theme="1"/>
      <name val="宋体"/>
      <charset val="134"/>
    </font>
    <font>
      <sz val="9"/>
      <name val="Tahoma"/>
      <family val="2"/>
    </font>
    <font>
      <sz val="11"/>
      <color theme="1"/>
      <name val="宋体"/>
      <family val="3"/>
      <charset val="134"/>
    </font>
    <font>
      <vertAlign val="subscript"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sz val="12"/>
      <name val="宋体"/>
      <family val="3"/>
      <charset val="134"/>
    </font>
    <font>
      <b/>
      <sz val="11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3">
    <xf numFmtId="0" fontId="0" fillId="0" borderId="0"/>
    <xf numFmtId="0" fontId="3" fillId="0" borderId="0">
      <alignment vertical="center"/>
    </xf>
    <xf numFmtId="0" fontId="5" fillId="0" borderId="0">
      <alignment vertical="center"/>
    </xf>
  </cellStyleXfs>
  <cellXfs count="39">
    <xf numFmtId="0" fontId="0" fillId="0" borderId="0" xfId="0"/>
    <xf numFmtId="0" fontId="0" fillId="0" borderId="0" xfId="0" applyAlignment="1">
      <alignment horizontal="center"/>
    </xf>
    <xf numFmtId="0" fontId="2" fillId="0" borderId="0" xfId="1" applyFont="1" applyFill="1" applyAlignment="1">
      <alignment horizontal="center" vertical="center"/>
    </xf>
    <xf numFmtId="0" fontId="3" fillId="0" borderId="0" xfId="1" applyAlignment="1">
      <alignment horizontal="center" vertical="center"/>
    </xf>
    <xf numFmtId="177" fontId="3" fillId="0" borderId="0" xfId="1" applyNumberFormat="1" applyFont="1">
      <alignment vertical="center"/>
    </xf>
    <xf numFmtId="177" fontId="3" fillId="0" borderId="0" xfId="1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1">
      <alignment vertical="center"/>
    </xf>
    <xf numFmtId="0" fontId="3" fillId="0" borderId="0" xfId="1" applyFont="1" applyAlignment="1">
      <alignment horizontal="center" vertical="center"/>
    </xf>
    <xf numFmtId="177" fontId="4" fillId="0" borderId="0" xfId="1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/>
    </xf>
    <xf numFmtId="10" fontId="3" fillId="0" borderId="0" xfId="1" applyNumberFormat="1" applyFont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6" fontId="3" fillId="0" borderId="0" xfId="1" applyNumberFormat="1" applyFont="1" applyFill="1" applyAlignment="1">
      <alignment horizontal="center" vertical="center"/>
    </xf>
    <xf numFmtId="0" fontId="8" fillId="0" borderId="1" xfId="0" applyNumberFormat="1" applyFont="1" applyBorder="1" applyAlignment="1">
      <alignment vertical="top" wrapText="1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5" fillId="0" borderId="0" xfId="0" applyFont="1"/>
    <xf numFmtId="0" fontId="17" fillId="0" borderId="0" xfId="0" applyFont="1"/>
    <xf numFmtId="0" fontId="19" fillId="0" borderId="0" xfId="0" applyFont="1" applyAlignment="1">
      <alignment horizontal="center"/>
    </xf>
    <xf numFmtId="0" fontId="19" fillId="0" borderId="0" xfId="0" applyFont="1"/>
    <xf numFmtId="10" fontId="3" fillId="0" borderId="0" xfId="1" applyNumberFormat="1" applyFont="1" applyAlignment="1">
      <alignment horizontal="center" vertical="center" wrapText="1"/>
    </xf>
    <xf numFmtId="0" fontId="13" fillId="0" borderId="0" xfId="1" applyFont="1" applyFill="1" applyBorder="1" applyAlignment="1">
      <alignment horizontal="center" vertical="center"/>
    </xf>
    <xf numFmtId="0" fontId="8" fillId="0" borderId="0" xfId="0" applyFont="1" applyBorder="1"/>
    <xf numFmtId="0" fontId="8" fillId="0" borderId="0" xfId="1" applyFont="1" applyBorder="1" applyAlignment="1">
      <alignment horizontal="center" vertical="center"/>
    </xf>
    <xf numFmtId="177" fontId="8" fillId="0" borderId="0" xfId="1" applyNumberFormat="1" applyFont="1" applyBorder="1">
      <alignment vertical="center"/>
    </xf>
    <xf numFmtId="177" fontId="8" fillId="0" borderId="0" xfId="1" applyNumberFormat="1" applyFont="1" applyBorder="1" applyAlignment="1">
      <alignment horizontal="center" vertical="center"/>
    </xf>
    <xf numFmtId="177" fontId="13" fillId="0" borderId="0" xfId="1" applyNumberFormat="1" applyFont="1" applyFill="1" applyBorder="1" applyAlignment="1">
      <alignment horizontal="center" vertical="center"/>
    </xf>
    <xf numFmtId="0" fontId="0" fillId="0" borderId="0" xfId="0" applyBorder="1"/>
    <xf numFmtId="0" fontId="8" fillId="0" borderId="0" xfId="0" applyNumberFormat="1" applyFont="1" applyBorder="1" applyAlignment="1">
      <alignment vertical="top" wrapText="1"/>
    </xf>
    <xf numFmtId="176" fontId="8" fillId="0" borderId="0" xfId="0" applyNumberFormat="1" applyFont="1" applyBorder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7.xml"/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7634733213605"/>
          <c:y val="0.13894764658019701"/>
          <c:w val="0.77805577141599203"/>
          <c:h val="0.685736675217262"/>
        </c:manualLayout>
      </c:layout>
      <c:lineChart>
        <c:grouping val="standar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dot"/>
            <c:size val="3"/>
            <c:spPr>
              <a:solidFill>
                <a:schemeClr val="tx1"/>
              </a:solidFill>
              <a:ln w="190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2:$AD$2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3:$AD$3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28.4444444444444</c:v>
                </c:pt>
                <c:pt idx="2">
                  <c:v>25.1111111111111</c:v>
                </c:pt>
                <c:pt idx="3">
                  <c:v>37.5555555555556</c:v>
                </c:pt>
                <c:pt idx="4">
                  <c:v>41</c:v>
                </c:pt>
                <c:pt idx="5">
                  <c:v>41.7777777777778</c:v>
                </c:pt>
                <c:pt idx="6">
                  <c:v>41.4444444444444</c:v>
                </c:pt>
                <c:pt idx="7">
                  <c:v>40.3333333333333</c:v>
                </c:pt>
                <c:pt idx="8">
                  <c:v>39.1111111111111</c:v>
                </c:pt>
                <c:pt idx="9">
                  <c:v>37.6666666666667</c:v>
                </c:pt>
                <c:pt idx="10">
                  <c:v>36.4444444444444</c:v>
                </c:pt>
                <c:pt idx="11">
                  <c:v>35.2222222222222</c:v>
                </c:pt>
                <c:pt idx="12">
                  <c:v>34.1111111111111</c:v>
                </c:pt>
                <c:pt idx="13">
                  <c:v>33</c:v>
                </c:pt>
                <c:pt idx="14">
                  <c:v>31.8888888888889</c:v>
                </c:pt>
                <c:pt idx="15">
                  <c:v>30.8888888888889</c:v>
                </c:pt>
                <c:pt idx="16">
                  <c:v>30.1111111111111</c:v>
                </c:pt>
                <c:pt idx="17">
                  <c:v>29.2222222222222</c:v>
                </c:pt>
                <c:pt idx="18">
                  <c:v>28.4444444444444</c:v>
                </c:pt>
                <c:pt idx="19">
                  <c:v>28</c:v>
                </c:pt>
                <c:pt idx="20">
                  <c:v>28</c:v>
                </c:pt>
                <c:pt idx="21">
                  <c:v>28.2222222222222</c:v>
                </c:pt>
                <c:pt idx="22">
                  <c:v>28.5555555555556</c:v>
                </c:pt>
                <c:pt idx="23">
                  <c:v>29</c:v>
                </c:pt>
                <c:pt idx="24">
                  <c:v>29.3333333333333</c:v>
                </c:pt>
                <c:pt idx="25">
                  <c:v>29.7777777777778</c:v>
                </c:pt>
                <c:pt idx="26">
                  <c:v>30</c:v>
                </c:pt>
                <c:pt idx="27">
                  <c:v>30.2222222222222</c:v>
                </c:pt>
                <c:pt idx="28">
                  <c:v>29.7777777777778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A$4</c:f>
              <c:strCache>
                <c:ptCount val="1"/>
                <c:pt idx="0">
                  <c:v>1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4"/>
            <c:spPr>
              <a:solidFill>
                <a:sysClr val="windowText" lastClr="000000"/>
              </a:solidFill>
              <a:ln w="12700" cap="flat" cmpd="sng" algn="ctr">
                <a:noFill/>
                <a:prstDash val="solid"/>
                <a:round/>
              </a:ln>
            </c:spPr>
          </c:marker>
          <c:dPt>
            <c:idx val="16"/>
            <c:marker>
              <c:spPr>
                <a:solidFill>
                  <a:sysClr val="windowText" lastClr="000000"/>
                </a:solidFill>
                <a:ln w="9525" cap="flat" cmpd="sng" algn="ctr">
                  <a:noFill/>
                  <a:prstDash val="solid"/>
                  <a:round/>
                </a:ln>
              </c:spPr>
            </c:marker>
            <c:bubble3D val="0"/>
          </c:dPt>
          <c:cat>
            <c:numRef>
              <c:f>Sheet1!$B$2:$AD$2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4:$AD$4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53.8888888888889</c:v>
                </c:pt>
                <c:pt idx="2">
                  <c:v>56</c:v>
                </c:pt>
                <c:pt idx="3">
                  <c:v>56.3333333333333</c:v>
                </c:pt>
                <c:pt idx="4">
                  <c:v>55.1111111111111</c:v>
                </c:pt>
                <c:pt idx="5">
                  <c:v>53.5555555555556</c:v>
                </c:pt>
                <c:pt idx="6">
                  <c:v>51.7777777777778</c:v>
                </c:pt>
                <c:pt idx="7">
                  <c:v>49.4444444444444</c:v>
                </c:pt>
                <c:pt idx="8">
                  <c:v>47.8888888888889</c:v>
                </c:pt>
                <c:pt idx="9">
                  <c:v>46.7777777777778</c:v>
                </c:pt>
                <c:pt idx="10">
                  <c:v>45.5555555555556</c:v>
                </c:pt>
                <c:pt idx="11">
                  <c:v>44.3333333333333</c:v>
                </c:pt>
                <c:pt idx="12">
                  <c:v>43.2222222222222</c:v>
                </c:pt>
                <c:pt idx="13">
                  <c:v>42.1111111111111</c:v>
                </c:pt>
                <c:pt idx="14">
                  <c:v>41.1111111111111</c:v>
                </c:pt>
                <c:pt idx="15">
                  <c:v>40.2222222222222</c:v>
                </c:pt>
                <c:pt idx="16">
                  <c:v>39.2222222222222</c:v>
                </c:pt>
                <c:pt idx="17">
                  <c:v>38.3333333333333</c:v>
                </c:pt>
                <c:pt idx="18">
                  <c:v>37.4444444444444</c:v>
                </c:pt>
                <c:pt idx="19">
                  <c:v>36.6666666666667</c:v>
                </c:pt>
                <c:pt idx="20">
                  <c:v>35.7777777777778</c:v>
                </c:pt>
                <c:pt idx="21">
                  <c:v>35.1111111111111</c:v>
                </c:pt>
                <c:pt idx="22">
                  <c:v>34.6666666666667</c:v>
                </c:pt>
                <c:pt idx="23">
                  <c:v>34.3333333333333</c:v>
                </c:pt>
                <c:pt idx="24">
                  <c:v>33.8888888888889</c:v>
                </c:pt>
                <c:pt idx="25">
                  <c:v>33.6666666666667</c:v>
                </c:pt>
                <c:pt idx="26">
                  <c:v>33.4444444444444</c:v>
                </c:pt>
                <c:pt idx="27">
                  <c:v>33.2222222222222</c:v>
                </c:pt>
                <c:pt idx="28">
                  <c:v>31.77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A$5</c:f>
              <c:strCache>
                <c:ptCount val="1"/>
                <c:pt idx="0">
                  <c:v>2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diamond"/>
            <c:size val="4"/>
            <c:spPr>
              <a:solidFill>
                <a:sysClr val="windowText" lastClr="000000"/>
              </a:solidFill>
              <a:ln w="1587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Pt>
            <c:idx val="4"/>
            <c:marker>
              <c:spPr>
                <a:solidFill>
                  <a:sysClr val="windowText" lastClr="000000"/>
                </a:solidFill>
                <a:ln w="19050" cap="flat" cmpd="sng" algn="ctr">
                  <a:solidFill>
                    <a:sysClr val="windowText" lastClr="000000"/>
                  </a:solidFill>
                  <a:prstDash val="solid"/>
                  <a:round/>
                </a:ln>
              </c:spPr>
            </c:marker>
            <c:bubble3D val="0"/>
          </c:dPt>
          <c:cat>
            <c:numRef>
              <c:f>Sheet1!$B$2:$AD$2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5:$AD$5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42</c:v>
                </c:pt>
                <c:pt idx="2">
                  <c:v>43.1111111111111</c:v>
                </c:pt>
                <c:pt idx="3">
                  <c:v>45.6666666666667</c:v>
                </c:pt>
                <c:pt idx="4">
                  <c:v>46.5555555555556</c:v>
                </c:pt>
                <c:pt idx="5">
                  <c:v>45.2222222222222</c:v>
                </c:pt>
                <c:pt idx="6">
                  <c:v>44.2222222222222</c:v>
                </c:pt>
                <c:pt idx="7">
                  <c:v>42.6666666666667</c:v>
                </c:pt>
                <c:pt idx="8">
                  <c:v>41.5555555555556</c:v>
                </c:pt>
                <c:pt idx="9">
                  <c:v>40.4444444444444</c:v>
                </c:pt>
                <c:pt idx="10">
                  <c:v>39.3333333333333</c:v>
                </c:pt>
                <c:pt idx="11">
                  <c:v>38.3333333333333</c:v>
                </c:pt>
                <c:pt idx="12">
                  <c:v>37.3333333333333</c:v>
                </c:pt>
                <c:pt idx="13">
                  <c:v>36.2222222222222</c:v>
                </c:pt>
                <c:pt idx="14">
                  <c:v>34.8888888888889</c:v>
                </c:pt>
                <c:pt idx="15">
                  <c:v>33.5555555555556</c:v>
                </c:pt>
                <c:pt idx="16">
                  <c:v>32.3333333333333</c:v>
                </c:pt>
                <c:pt idx="17">
                  <c:v>31</c:v>
                </c:pt>
                <c:pt idx="18">
                  <c:v>29.3333333333333</c:v>
                </c:pt>
                <c:pt idx="19">
                  <c:v>27.8888888888889</c:v>
                </c:pt>
                <c:pt idx="20">
                  <c:v>27.1111111111111</c:v>
                </c:pt>
                <c:pt idx="21">
                  <c:v>27.3333333333333</c:v>
                </c:pt>
                <c:pt idx="22">
                  <c:v>27.8888888888889</c:v>
                </c:pt>
                <c:pt idx="23">
                  <c:v>28.2222222222222</c:v>
                </c:pt>
                <c:pt idx="24">
                  <c:v>28.2222222222222</c:v>
                </c:pt>
                <c:pt idx="25">
                  <c:v>27.6666666666667</c:v>
                </c:pt>
                <c:pt idx="26">
                  <c:v>27.6666666666667</c:v>
                </c:pt>
                <c:pt idx="27">
                  <c:v>27.6666666666667</c:v>
                </c:pt>
                <c:pt idx="28">
                  <c:v>28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A$6</c:f>
              <c:strCache>
                <c:ptCount val="1"/>
                <c:pt idx="0">
                  <c:v>3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 w="190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2:$AD$2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6:$AD$6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29.1111111111111</c:v>
                </c:pt>
                <c:pt idx="2">
                  <c:v>22.1111111111111</c:v>
                </c:pt>
                <c:pt idx="3">
                  <c:v>32.5555555555556</c:v>
                </c:pt>
                <c:pt idx="4">
                  <c:v>39</c:v>
                </c:pt>
                <c:pt idx="5">
                  <c:v>41.2222222222222</c:v>
                </c:pt>
                <c:pt idx="6">
                  <c:v>43.7777777777778</c:v>
                </c:pt>
                <c:pt idx="7">
                  <c:v>40.8888888888889</c:v>
                </c:pt>
                <c:pt idx="8">
                  <c:v>39.4444444444444</c:v>
                </c:pt>
                <c:pt idx="9">
                  <c:v>37.7777777777778</c:v>
                </c:pt>
                <c:pt idx="10">
                  <c:v>36.1111111111111</c:v>
                </c:pt>
                <c:pt idx="11">
                  <c:v>34.5555555555556</c:v>
                </c:pt>
                <c:pt idx="12">
                  <c:v>33.2222222222222</c:v>
                </c:pt>
                <c:pt idx="13">
                  <c:v>31.8888888888889</c:v>
                </c:pt>
                <c:pt idx="14">
                  <c:v>30.4444444444444</c:v>
                </c:pt>
                <c:pt idx="15">
                  <c:v>29.1111111111111</c:v>
                </c:pt>
                <c:pt idx="16">
                  <c:v>28</c:v>
                </c:pt>
                <c:pt idx="17">
                  <c:v>27.1111111111111</c:v>
                </c:pt>
                <c:pt idx="18">
                  <c:v>26.6666666666667</c:v>
                </c:pt>
                <c:pt idx="19">
                  <c:v>26.2222222222222</c:v>
                </c:pt>
                <c:pt idx="20">
                  <c:v>25.8888888888889</c:v>
                </c:pt>
                <c:pt idx="21">
                  <c:v>25.6666666666667</c:v>
                </c:pt>
                <c:pt idx="22">
                  <c:v>25.6666666666667</c:v>
                </c:pt>
                <c:pt idx="23">
                  <c:v>25.5555555555556</c:v>
                </c:pt>
                <c:pt idx="24">
                  <c:v>25.7777777777778</c:v>
                </c:pt>
                <c:pt idx="25">
                  <c:v>25.6666666666667</c:v>
                </c:pt>
                <c:pt idx="26">
                  <c:v>25.7777777777778</c:v>
                </c:pt>
                <c:pt idx="27">
                  <c:v>25.3333333333333</c:v>
                </c:pt>
                <c:pt idx="28">
                  <c:v>25.1111111111111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A$7</c:f>
              <c:strCache>
                <c:ptCount val="1"/>
                <c:pt idx="0">
                  <c:v>4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2:$AD$2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7:$AD$7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12.2222222222222</c:v>
                </c:pt>
                <c:pt idx="2">
                  <c:v>23.1111111111111</c:v>
                </c:pt>
                <c:pt idx="3">
                  <c:v>26.8888888888889</c:v>
                </c:pt>
                <c:pt idx="4">
                  <c:v>26.6666666666667</c:v>
                </c:pt>
                <c:pt idx="5">
                  <c:v>25.1111111111111</c:v>
                </c:pt>
                <c:pt idx="6">
                  <c:v>23.3333333333333</c:v>
                </c:pt>
                <c:pt idx="7">
                  <c:v>21.5555555555556</c:v>
                </c:pt>
                <c:pt idx="8">
                  <c:v>19.7777777777778</c:v>
                </c:pt>
                <c:pt idx="9">
                  <c:v>16.8888888888889</c:v>
                </c:pt>
                <c:pt idx="10">
                  <c:v>15.1111111111111</c:v>
                </c:pt>
                <c:pt idx="11">
                  <c:v>13.6666666666667</c:v>
                </c:pt>
                <c:pt idx="12">
                  <c:v>12.3333333333333</c:v>
                </c:pt>
                <c:pt idx="13">
                  <c:v>11</c:v>
                </c:pt>
                <c:pt idx="14">
                  <c:v>9.6666666666666696</c:v>
                </c:pt>
                <c:pt idx="15">
                  <c:v>8.4444444444444393</c:v>
                </c:pt>
                <c:pt idx="16">
                  <c:v>7.1111111111111098</c:v>
                </c:pt>
                <c:pt idx="17">
                  <c:v>6.5555555555555598</c:v>
                </c:pt>
                <c:pt idx="18">
                  <c:v>6.2222222222222197</c:v>
                </c:pt>
                <c:pt idx="19">
                  <c:v>5.4444444444444402</c:v>
                </c:pt>
                <c:pt idx="20">
                  <c:v>4.6666666666666696</c:v>
                </c:pt>
                <c:pt idx="21">
                  <c:v>4.2222222222222197</c:v>
                </c:pt>
                <c:pt idx="22">
                  <c:v>4.2222222222222197</c:v>
                </c:pt>
                <c:pt idx="23">
                  <c:v>4.2222222222222197</c:v>
                </c:pt>
                <c:pt idx="24">
                  <c:v>3.8888888888888902</c:v>
                </c:pt>
                <c:pt idx="25">
                  <c:v>3.7777777777777799</c:v>
                </c:pt>
                <c:pt idx="26">
                  <c:v>3.8888888888888902</c:v>
                </c:pt>
                <c:pt idx="27">
                  <c:v>3.8888888888888902</c:v>
                </c:pt>
                <c:pt idx="28">
                  <c:v>4.22222222222221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697216"/>
        <c:axId val="210760832"/>
      </c:lineChart>
      <c:catAx>
        <c:axId val="210697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760832"/>
        <c:crosses val="autoZero"/>
        <c:auto val="1"/>
        <c:lblAlgn val="ctr"/>
        <c:lblOffset val="100"/>
        <c:noMultiLvlLbl val="0"/>
      </c:catAx>
      <c:valAx>
        <c:axId val="210760832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697216"/>
        <c:crosses val="autoZero"/>
        <c:crossBetween val="midCat"/>
      </c:valAx>
      <c:spPr>
        <a:solidFill>
          <a:sysClr val="window" lastClr="FFFFFF"/>
        </a:solidFill>
        <a:ln w="15875"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70858755743706703"/>
          <c:y val="0.14577357558475801"/>
          <c:w val="0.20003425799340699"/>
          <c:h val="0.359020176154430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882196587534101"/>
          <c:y val="0.12286389943567"/>
          <c:w val="0.79146863727016403"/>
          <c:h val="0.685736675217262"/>
        </c:manualLayout>
      </c:layout>
      <c:lineChart>
        <c:grouping val="standard"/>
        <c:varyColors val="0"/>
        <c:ser>
          <c:idx val="0"/>
          <c:order val="0"/>
          <c:tx>
            <c:strRef>
              <c:f>Sheet1!$A$30</c:f>
              <c:strCache>
                <c:ptCount val="1"/>
                <c:pt idx="0">
                  <c:v> O2（4%）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diamond"/>
            <c:size val="4"/>
            <c:spPr>
              <a:solidFill>
                <a:schemeClr val="tx1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29:$AD$29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30:$AD$30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12.6666666666667</c:v>
                </c:pt>
                <c:pt idx="2">
                  <c:v>23.6666666666667</c:v>
                </c:pt>
                <c:pt idx="3">
                  <c:v>29.5555555555556</c:v>
                </c:pt>
                <c:pt idx="4">
                  <c:v>42.3333333333333</c:v>
                </c:pt>
                <c:pt idx="5">
                  <c:v>41.7777777777778</c:v>
                </c:pt>
                <c:pt idx="6">
                  <c:v>40</c:v>
                </c:pt>
                <c:pt idx="7">
                  <c:v>37.6666666666667</c:v>
                </c:pt>
                <c:pt idx="8">
                  <c:v>35.7777777777778</c:v>
                </c:pt>
                <c:pt idx="9">
                  <c:v>34.1111111111111</c:v>
                </c:pt>
                <c:pt idx="10">
                  <c:v>32.2222222222222</c:v>
                </c:pt>
                <c:pt idx="11">
                  <c:v>30.7777777777778</c:v>
                </c:pt>
                <c:pt idx="12">
                  <c:v>29.4444444444444</c:v>
                </c:pt>
                <c:pt idx="13">
                  <c:v>28.1111111111111</c:v>
                </c:pt>
                <c:pt idx="14">
                  <c:v>26.8888888888889</c:v>
                </c:pt>
                <c:pt idx="15">
                  <c:v>25.5555555555556</c:v>
                </c:pt>
                <c:pt idx="16">
                  <c:v>24.2222222222222</c:v>
                </c:pt>
                <c:pt idx="17">
                  <c:v>23.1111111111111</c:v>
                </c:pt>
                <c:pt idx="18">
                  <c:v>22</c:v>
                </c:pt>
                <c:pt idx="19">
                  <c:v>21.1111111111111</c:v>
                </c:pt>
                <c:pt idx="20">
                  <c:v>20.4444444444444</c:v>
                </c:pt>
                <c:pt idx="21">
                  <c:v>19.7777777777778</c:v>
                </c:pt>
                <c:pt idx="22">
                  <c:v>19.4444444444444</c:v>
                </c:pt>
                <c:pt idx="23">
                  <c:v>19.1111111111111</c:v>
                </c:pt>
                <c:pt idx="24">
                  <c:v>19.2222222222222</c:v>
                </c:pt>
                <c:pt idx="25">
                  <c:v>19.2222222222222</c:v>
                </c:pt>
                <c:pt idx="26">
                  <c:v>19.2222222222222</c:v>
                </c:pt>
                <c:pt idx="27">
                  <c:v>18.8888888888889</c:v>
                </c:pt>
                <c:pt idx="28">
                  <c:v>18.6666666666667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A$31</c:f>
              <c:strCache>
                <c:ptCount val="1"/>
                <c:pt idx="0">
                  <c:v> O2（6%）</c:v>
                </c:pt>
              </c:strCache>
            </c:strRef>
          </c:tx>
          <c:spPr>
            <a:ln w="1270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3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29:$AD$29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31:$AD$31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12.33</c:v>
                </c:pt>
                <c:pt idx="2">
                  <c:v>53.888890000000004</c:v>
                </c:pt>
                <c:pt idx="3">
                  <c:v>56</c:v>
                </c:pt>
                <c:pt idx="4">
                  <c:v>56.3333333333333</c:v>
                </c:pt>
                <c:pt idx="5">
                  <c:v>55.1111111111111</c:v>
                </c:pt>
                <c:pt idx="6">
                  <c:v>53.5555555555556</c:v>
                </c:pt>
                <c:pt idx="7">
                  <c:v>51.7777777777778</c:v>
                </c:pt>
                <c:pt idx="8">
                  <c:v>49.4444444444444</c:v>
                </c:pt>
                <c:pt idx="9">
                  <c:v>47.8888888888889</c:v>
                </c:pt>
                <c:pt idx="10">
                  <c:v>46.7777777777778</c:v>
                </c:pt>
                <c:pt idx="11">
                  <c:v>45.5555555555556</c:v>
                </c:pt>
                <c:pt idx="12">
                  <c:v>44.3333333333333</c:v>
                </c:pt>
                <c:pt idx="13">
                  <c:v>43.2222222222222</c:v>
                </c:pt>
                <c:pt idx="14">
                  <c:v>42.1111111111111</c:v>
                </c:pt>
                <c:pt idx="15">
                  <c:v>41.1111111111111</c:v>
                </c:pt>
                <c:pt idx="16">
                  <c:v>40.2222222222222</c:v>
                </c:pt>
                <c:pt idx="17">
                  <c:v>39.2222222222222</c:v>
                </c:pt>
                <c:pt idx="18">
                  <c:v>38.3333333333333</c:v>
                </c:pt>
                <c:pt idx="19">
                  <c:v>37.4444444444444</c:v>
                </c:pt>
                <c:pt idx="20">
                  <c:v>36.6666666666667</c:v>
                </c:pt>
                <c:pt idx="21">
                  <c:v>35.7777777777778</c:v>
                </c:pt>
                <c:pt idx="22">
                  <c:v>35.1111111111111</c:v>
                </c:pt>
                <c:pt idx="23">
                  <c:v>34.6666666666667</c:v>
                </c:pt>
                <c:pt idx="24">
                  <c:v>34.3333333333333</c:v>
                </c:pt>
                <c:pt idx="25">
                  <c:v>33.8888888888889</c:v>
                </c:pt>
                <c:pt idx="26">
                  <c:v>33.6666666666667</c:v>
                </c:pt>
                <c:pt idx="27">
                  <c:v>33.4444444444444</c:v>
                </c:pt>
                <c:pt idx="28">
                  <c:v>33.222222222222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32</c:f>
              <c:strCache>
                <c:ptCount val="1"/>
                <c:pt idx="0">
                  <c:v> O2（8%）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 w="1587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Pt>
            <c:idx val="4"/>
            <c:marker>
              <c:spPr>
                <a:solidFill>
                  <a:sysClr val="windowText" lastClr="000000"/>
                </a:solidFill>
                <a:ln w="19050" cap="flat" cmpd="sng" algn="ctr">
                  <a:solidFill>
                    <a:sysClr val="windowText" lastClr="000000"/>
                  </a:solidFill>
                  <a:prstDash val="solid"/>
                  <a:round/>
                </a:ln>
              </c:spPr>
            </c:marker>
            <c:bubble3D val="0"/>
          </c:dPt>
          <c:cat>
            <c:numRef>
              <c:f>Sheet1!$B$29:$AD$29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32:$AD$32</c:f>
              <c:numCache>
                <c:formatCode>0.00_);[Red]\(0.00\)</c:formatCode>
                <c:ptCount val="29"/>
                <c:pt idx="0">
                  <c:v>100</c:v>
                </c:pt>
                <c:pt idx="1">
                  <c:v>12</c:v>
                </c:pt>
                <c:pt idx="2">
                  <c:v>32</c:v>
                </c:pt>
                <c:pt idx="3">
                  <c:v>49.6666666666667</c:v>
                </c:pt>
                <c:pt idx="4">
                  <c:v>50.4444444444444</c:v>
                </c:pt>
                <c:pt idx="5">
                  <c:v>48.6666666666667</c:v>
                </c:pt>
                <c:pt idx="6">
                  <c:v>46.6666666666667</c:v>
                </c:pt>
                <c:pt idx="7">
                  <c:v>45.4444444444444</c:v>
                </c:pt>
                <c:pt idx="8">
                  <c:v>44</c:v>
                </c:pt>
                <c:pt idx="9">
                  <c:v>42.7777777777778</c:v>
                </c:pt>
                <c:pt idx="10">
                  <c:v>41.6666666666667</c:v>
                </c:pt>
                <c:pt idx="11">
                  <c:v>40.3333333333333</c:v>
                </c:pt>
                <c:pt idx="12">
                  <c:v>39.3333333333333</c:v>
                </c:pt>
                <c:pt idx="13">
                  <c:v>38.5555555555556</c:v>
                </c:pt>
                <c:pt idx="14">
                  <c:v>37.7777777777778</c:v>
                </c:pt>
                <c:pt idx="15">
                  <c:v>37.1111111111111</c:v>
                </c:pt>
                <c:pt idx="16">
                  <c:v>36.5555555555556</c:v>
                </c:pt>
                <c:pt idx="17">
                  <c:v>36.2222222222222</c:v>
                </c:pt>
                <c:pt idx="18">
                  <c:v>36.1111111111111</c:v>
                </c:pt>
                <c:pt idx="19">
                  <c:v>35.6666666666667</c:v>
                </c:pt>
                <c:pt idx="20">
                  <c:v>35.4444444444444</c:v>
                </c:pt>
                <c:pt idx="21">
                  <c:v>35.5555555555556</c:v>
                </c:pt>
                <c:pt idx="22">
                  <c:v>35.5555555555556</c:v>
                </c:pt>
                <c:pt idx="23">
                  <c:v>35.5555555555556</c:v>
                </c:pt>
                <c:pt idx="24">
                  <c:v>35.4444444444444</c:v>
                </c:pt>
                <c:pt idx="25">
                  <c:v>35.3333333333333</c:v>
                </c:pt>
                <c:pt idx="26">
                  <c:v>35.1111111111111</c:v>
                </c:pt>
                <c:pt idx="27">
                  <c:v>34.8888888888889</c:v>
                </c:pt>
                <c:pt idx="28">
                  <c:v>34.555555555555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33</c:f>
              <c:strCache>
                <c:ptCount val="1"/>
                <c:pt idx="0">
                  <c:v> O2（10%）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circle"/>
            <c:size val="3"/>
            <c:spPr>
              <a:solidFill>
                <a:sysClr val="windowText" lastClr="000000"/>
              </a:solidFill>
              <a:ln w="190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29:$AD$29</c:f>
              <c:numCache>
                <c:formatCode>General</c:formatCode>
                <c:ptCount val="2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</c:numCache>
            </c:numRef>
          </c:cat>
          <c:val>
            <c:numRef>
              <c:f>Sheet1!$B$33:$AD$33</c:f>
              <c:numCache>
                <c:formatCode>0.00_ </c:formatCode>
                <c:ptCount val="29"/>
                <c:pt idx="0">
                  <c:v>100</c:v>
                </c:pt>
                <c:pt idx="1">
                  <c:v>13.8888888888889</c:v>
                </c:pt>
                <c:pt idx="2">
                  <c:v>58.2222222222222</c:v>
                </c:pt>
                <c:pt idx="3">
                  <c:v>50.8888888888889</c:v>
                </c:pt>
                <c:pt idx="4">
                  <c:v>55.3333333333333</c:v>
                </c:pt>
                <c:pt idx="5">
                  <c:v>54.3333333333333</c:v>
                </c:pt>
                <c:pt idx="6">
                  <c:v>52</c:v>
                </c:pt>
                <c:pt idx="7">
                  <c:v>49.5555555555556</c:v>
                </c:pt>
                <c:pt idx="8">
                  <c:v>47.8888888888889</c:v>
                </c:pt>
                <c:pt idx="9">
                  <c:v>46.1111111111111</c:v>
                </c:pt>
                <c:pt idx="10">
                  <c:v>44.3333333333333</c:v>
                </c:pt>
                <c:pt idx="11">
                  <c:v>43.1111111111111</c:v>
                </c:pt>
                <c:pt idx="12">
                  <c:v>42.1111111111111</c:v>
                </c:pt>
                <c:pt idx="13">
                  <c:v>41.3333333333333</c:v>
                </c:pt>
                <c:pt idx="14">
                  <c:v>40.7777777777778</c:v>
                </c:pt>
                <c:pt idx="15">
                  <c:v>40.2222222222222</c:v>
                </c:pt>
                <c:pt idx="16">
                  <c:v>39.8888888888889</c:v>
                </c:pt>
                <c:pt idx="17">
                  <c:v>39.4444444444444</c:v>
                </c:pt>
                <c:pt idx="18">
                  <c:v>39</c:v>
                </c:pt>
                <c:pt idx="19">
                  <c:v>38.6666666666667</c:v>
                </c:pt>
                <c:pt idx="20">
                  <c:v>38.4444444444444</c:v>
                </c:pt>
                <c:pt idx="21">
                  <c:v>38.3333333333333</c:v>
                </c:pt>
                <c:pt idx="22">
                  <c:v>38.2222222222222</c:v>
                </c:pt>
                <c:pt idx="23">
                  <c:v>38.1111111111111</c:v>
                </c:pt>
                <c:pt idx="24">
                  <c:v>38.2222222222222</c:v>
                </c:pt>
                <c:pt idx="25">
                  <c:v>37.7777777777778</c:v>
                </c:pt>
                <c:pt idx="26">
                  <c:v>37.3333333333333</c:v>
                </c:pt>
                <c:pt idx="27">
                  <c:v>37.2222222222222</c:v>
                </c:pt>
                <c:pt idx="28">
                  <c:v>37.22222222222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13536"/>
        <c:axId val="212515456"/>
      </c:lineChart>
      <c:catAx>
        <c:axId val="212513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0" spcFirstLastPara="0" vertOverflow="ellipsis" vert="horz" wrap="square" anchor="ctr" anchorCtr="0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2515456"/>
        <c:crosses val="autoZero"/>
        <c:auto val="1"/>
        <c:lblAlgn val="ctr"/>
        <c:lblOffset val="100"/>
        <c:tickLblSkip val="2"/>
        <c:noMultiLvlLbl val="0"/>
      </c:catAx>
      <c:valAx>
        <c:axId val="212515456"/>
        <c:scaling>
          <c:orientation val="minMax"/>
          <c:max val="10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2513536"/>
        <c:crosses val="autoZero"/>
        <c:crossBetween val="midCat"/>
      </c:valAx>
      <c:spPr>
        <a:ln w="9525"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71585172959218801"/>
          <c:y val="0.122412234720188"/>
          <c:w val="0.22872358826557301"/>
          <c:h val="0.3403294431963230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ln w="12700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650701713634899"/>
          <c:y val="6.0835946052599101E-2"/>
          <c:w val="0.79150643939139997"/>
          <c:h val="0.78241327084869705"/>
        </c:manualLayout>
      </c:layout>
      <c:lineChart>
        <c:grouping val="standard"/>
        <c:varyColors val="0"/>
        <c:ser>
          <c:idx val="0"/>
          <c:order val="0"/>
          <c:tx>
            <c:strRef>
              <c:f>Sheet1!$A$41</c:f>
              <c:strCache>
                <c:ptCount val="1"/>
                <c:pt idx="0">
                  <c:v>With oxygen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4"/>
            <c:spPr>
              <a:solidFill>
                <a:sysClr val="windowText" lastClr="000000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40:$R$40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</c:numCache>
            </c:numRef>
          </c:cat>
          <c:val>
            <c:numRef>
              <c:f>Sheet1!$B$41:$R$41</c:f>
              <c:numCache>
                <c:formatCode>General</c:formatCode>
                <c:ptCount val="17"/>
                <c:pt idx="0">
                  <c:v>100</c:v>
                </c:pt>
                <c:pt idx="1">
                  <c:v>68.22</c:v>
                </c:pt>
                <c:pt idx="2">
                  <c:v>76.34</c:v>
                </c:pt>
                <c:pt idx="3">
                  <c:v>82.11</c:v>
                </c:pt>
                <c:pt idx="4">
                  <c:v>83.39</c:v>
                </c:pt>
                <c:pt idx="5">
                  <c:v>77.64</c:v>
                </c:pt>
                <c:pt idx="6">
                  <c:v>71.33</c:v>
                </c:pt>
                <c:pt idx="7">
                  <c:v>66.78</c:v>
                </c:pt>
                <c:pt idx="8">
                  <c:v>60.35</c:v>
                </c:pt>
                <c:pt idx="9">
                  <c:v>56.79</c:v>
                </c:pt>
                <c:pt idx="10">
                  <c:v>53.45</c:v>
                </c:pt>
                <c:pt idx="11">
                  <c:v>48.31</c:v>
                </c:pt>
                <c:pt idx="12">
                  <c:v>46.22</c:v>
                </c:pt>
                <c:pt idx="13">
                  <c:v>44.57</c:v>
                </c:pt>
                <c:pt idx="14">
                  <c:v>42.19</c:v>
                </c:pt>
                <c:pt idx="15">
                  <c:v>41.27</c:v>
                </c:pt>
                <c:pt idx="16">
                  <c:v>40.49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A$42</c:f>
              <c:strCache>
                <c:ptCount val="1"/>
                <c:pt idx="0">
                  <c:v>No oxygen</c:v>
                </c:pt>
              </c:strCache>
            </c:strRef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triangle"/>
            <c:size val="4"/>
            <c:spPr>
              <a:solidFill>
                <a:sysClr val="windowText" lastClr="000000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40:$R$40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</c:numCache>
            </c:numRef>
          </c:cat>
          <c:val>
            <c:numRef>
              <c:f>Sheet1!$B$42:$R$42</c:f>
              <c:numCache>
                <c:formatCode>General</c:formatCode>
                <c:ptCount val="17"/>
                <c:pt idx="0">
                  <c:v>100</c:v>
                </c:pt>
                <c:pt idx="1">
                  <c:v>70.459999999999994</c:v>
                </c:pt>
                <c:pt idx="2">
                  <c:v>73.28</c:v>
                </c:pt>
                <c:pt idx="3">
                  <c:v>71.17</c:v>
                </c:pt>
                <c:pt idx="4">
                  <c:v>67.59</c:v>
                </c:pt>
                <c:pt idx="5">
                  <c:v>60.44</c:v>
                </c:pt>
                <c:pt idx="6">
                  <c:v>52.23</c:v>
                </c:pt>
                <c:pt idx="7">
                  <c:v>45.19</c:v>
                </c:pt>
                <c:pt idx="8">
                  <c:v>40.26</c:v>
                </c:pt>
                <c:pt idx="9">
                  <c:v>35.46</c:v>
                </c:pt>
                <c:pt idx="10">
                  <c:v>30.21</c:v>
                </c:pt>
                <c:pt idx="11">
                  <c:v>27.24</c:v>
                </c:pt>
                <c:pt idx="12">
                  <c:v>22.45</c:v>
                </c:pt>
                <c:pt idx="13">
                  <c:v>20.48</c:v>
                </c:pt>
                <c:pt idx="14">
                  <c:v>17.11</c:v>
                </c:pt>
                <c:pt idx="15">
                  <c:v>14.32</c:v>
                </c:pt>
                <c:pt idx="16">
                  <c:v>11.78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331328"/>
        <c:axId val="213358080"/>
      </c:lineChart>
      <c:catAx>
        <c:axId val="21333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358080"/>
        <c:crosses val="autoZero"/>
        <c:auto val="1"/>
        <c:lblAlgn val="ctr"/>
        <c:lblOffset val="100"/>
        <c:tickLblSkip val="1"/>
        <c:noMultiLvlLbl val="0"/>
      </c:catAx>
      <c:valAx>
        <c:axId val="213358080"/>
        <c:scaling>
          <c:orientation val="minMax"/>
          <c:max val="10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331328"/>
        <c:crossesAt val="1"/>
        <c:crossBetween val="midCat"/>
      </c:valAx>
      <c:spPr>
        <a:ln w="9525"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70088191879153905"/>
          <c:y val="7.9238869327616798E-2"/>
          <c:w val="0.20314301139596999"/>
          <c:h val="0.166229834988371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445069876091499"/>
          <c:y val="6.2957227514071998E-2"/>
          <c:w val="0.79745064681446498"/>
          <c:h val="0.76162097384885707"/>
        </c:manualLayout>
      </c:layout>
      <c:lineChart>
        <c:grouping val="standard"/>
        <c:varyColors val="0"/>
        <c:ser>
          <c:idx val="0"/>
          <c:order val="0"/>
          <c:tx>
            <c:strRef>
              <c:f>Sheet1!$A$66</c:f>
              <c:strCache>
                <c:ptCount val="1"/>
                <c:pt idx="0">
                  <c:v>Final T 5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dot"/>
            <c:size val="4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65:$AZ$65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cat>
          <c:val>
            <c:numRef>
              <c:f>Sheet1!$B$66:$AZ$66</c:f>
              <c:numCache>
                <c:formatCode>0.00_ </c:formatCode>
                <c:ptCount val="51"/>
                <c:pt idx="0">
                  <c:v>100</c:v>
                </c:pt>
                <c:pt idx="1">
                  <c:v>62.7777777777778</c:v>
                </c:pt>
                <c:pt idx="2">
                  <c:v>63.6666666666667</c:v>
                </c:pt>
                <c:pt idx="3">
                  <c:v>65.7777777777778</c:v>
                </c:pt>
                <c:pt idx="4">
                  <c:v>67.7777777777778</c:v>
                </c:pt>
                <c:pt idx="5">
                  <c:v>68.8888888888889</c:v>
                </c:pt>
                <c:pt idx="6">
                  <c:v>68.5555555555556</c:v>
                </c:pt>
                <c:pt idx="7">
                  <c:v>67.5555555555556</c:v>
                </c:pt>
                <c:pt idx="8">
                  <c:v>65.6666666666667</c:v>
                </c:pt>
                <c:pt idx="9">
                  <c:v>62.6666666666667</c:v>
                </c:pt>
                <c:pt idx="10">
                  <c:v>60.1111111111111</c:v>
                </c:pt>
                <c:pt idx="11">
                  <c:v>57.8888888888889</c:v>
                </c:pt>
                <c:pt idx="12">
                  <c:v>55.6666666666667</c:v>
                </c:pt>
                <c:pt idx="13">
                  <c:v>53.6666666666667</c:v>
                </c:pt>
                <c:pt idx="14">
                  <c:v>51.8888888888889</c:v>
                </c:pt>
                <c:pt idx="15">
                  <c:v>50</c:v>
                </c:pt>
                <c:pt idx="16">
                  <c:v>48.2222222222222</c:v>
                </c:pt>
                <c:pt idx="17">
                  <c:v>46.4444444444444</c:v>
                </c:pt>
                <c:pt idx="18">
                  <c:v>44.5555555555556</c:v>
                </c:pt>
                <c:pt idx="19">
                  <c:v>42.7777777777778</c:v>
                </c:pt>
                <c:pt idx="20">
                  <c:v>40.8888888888889</c:v>
                </c:pt>
                <c:pt idx="21">
                  <c:v>39.4444444444444</c:v>
                </c:pt>
                <c:pt idx="22">
                  <c:v>37.8888888888889</c:v>
                </c:pt>
                <c:pt idx="23">
                  <c:v>36.6666666666667</c:v>
                </c:pt>
                <c:pt idx="24">
                  <c:v>35.4444444444444</c:v>
                </c:pt>
                <c:pt idx="25">
                  <c:v>34.4444444444444</c:v>
                </c:pt>
                <c:pt idx="26">
                  <c:v>33.4444444444444</c:v>
                </c:pt>
                <c:pt idx="27">
                  <c:v>32.3333333333333</c:v>
                </c:pt>
                <c:pt idx="28">
                  <c:v>31.1111111111111</c:v>
                </c:pt>
                <c:pt idx="29">
                  <c:v>29.2222222222222</c:v>
                </c:pt>
                <c:pt idx="30">
                  <c:v>29</c:v>
                </c:pt>
                <c:pt idx="31">
                  <c:v>29.2222222222222</c:v>
                </c:pt>
                <c:pt idx="32">
                  <c:v>29.3333333333333</c:v>
                </c:pt>
                <c:pt idx="33">
                  <c:v>29.3333333333333</c:v>
                </c:pt>
                <c:pt idx="34">
                  <c:v>29.2222222222222</c:v>
                </c:pt>
                <c:pt idx="35">
                  <c:v>29.1111111111111</c:v>
                </c:pt>
                <c:pt idx="36">
                  <c:v>29</c:v>
                </c:pt>
                <c:pt idx="37">
                  <c:v>29</c:v>
                </c:pt>
                <c:pt idx="38">
                  <c:v>29.3333333333333</c:v>
                </c:pt>
                <c:pt idx="39">
                  <c:v>29.1111111111111</c:v>
                </c:pt>
                <c:pt idx="40">
                  <c:v>28.6666666666667</c:v>
                </c:pt>
                <c:pt idx="41">
                  <c:v>28.4444444444444</c:v>
                </c:pt>
                <c:pt idx="42">
                  <c:v>28</c:v>
                </c:pt>
                <c:pt idx="43">
                  <c:v>27.6666666666667</c:v>
                </c:pt>
                <c:pt idx="44">
                  <c:v>27.4444444444444</c:v>
                </c:pt>
                <c:pt idx="45">
                  <c:v>27.4444444444444</c:v>
                </c:pt>
                <c:pt idx="46">
                  <c:v>27.5555555555556</c:v>
                </c:pt>
                <c:pt idx="47">
                  <c:v>27.5555555555556</c:v>
                </c:pt>
                <c:pt idx="48">
                  <c:v>27.4444444444444</c:v>
                </c:pt>
                <c:pt idx="49">
                  <c:v>27.3333333333333</c:v>
                </c:pt>
                <c:pt idx="50">
                  <c:v>27.1111111111111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A$67</c:f>
              <c:strCache>
                <c:ptCount val="1"/>
                <c:pt idx="0">
                  <c:v>Final T 6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2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65:$AZ$65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cat>
          <c:val>
            <c:numRef>
              <c:f>Sheet1!$B$67:$AZ$67</c:f>
              <c:numCache>
                <c:formatCode>0.00_ </c:formatCode>
                <c:ptCount val="51"/>
                <c:pt idx="0">
                  <c:v>100</c:v>
                </c:pt>
                <c:pt idx="1">
                  <c:v>73.1111111111111</c:v>
                </c:pt>
                <c:pt idx="2">
                  <c:v>70.6666666666667</c:v>
                </c:pt>
                <c:pt idx="3">
                  <c:v>73.7777777777778</c:v>
                </c:pt>
                <c:pt idx="4">
                  <c:v>75.5555555555556</c:v>
                </c:pt>
                <c:pt idx="5">
                  <c:v>75.5555555555556</c:v>
                </c:pt>
                <c:pt idx="6">
                  <c:v>74.4444444444444</c:v>
                </c:pt>
                <c:pt idx="7">
                  <c:v>72.4444444444444</c:v>
                </c:pt>
                <c:pt idx="8">
                  <c:v>70</c:v>
                </c:pt>
                <c:pt idx="9">
                  <c:v>67.5555555555556</c:v>
                </c:pt>
                <c:pt idx="10">
                  <c:v>65.1111111111111</c:v>
                </c:pt>
                <c:pt idx="11">
                  <c:v>62.6666666666667</c:v>
                </c:pt>
                <c:pt idx="12">
                  <c:v>60.4444444444444</c:v>
                </c:pt>
                <c:pt idx="13">
                  <c:v>58.2222222222222</c:v>
                </c:pt>
                <c:pt idx="14">
                  <c:v>55.7777777777778</c:v>
                </c:pt>
                <c:pt idx="15">
                  <c:v>53.5555555555556</c:v>
                </c:pt>
                <c:pt idx="16">
                  <c:v>51.5555555555556</c:v>
                </c:pt>
                <c:pt idx="17">
                  <c:v>47.5555555555556</c:v>
                </c:pt>
                <c:pt idx="18">
                  <c:v>45.5555555555556</c:v>
                </c:pt>
                <c:pt idx="19">
                  <c:v>43.3333333333333</c:v>
                </c:pt>
                <c:pt idx="20">
                  <c:v>41.5555555555556</c:v>
                </c:pt>
                <c:pt idx="21">
                  <c:v>39.5555555555556</c:v>
                </c:pt>
                <c:pt idx="22">
                  <c:v>37.7777777777778</c:v>
                </c:pt>
                <c:pt idx="23">
                  <c:v>37.1111111111111</c:v>
                </c:pt>
                <c:pt idx="24">
                  <c:v>36.2222222222222</c:v>
                </c:pt>
                <c:pt idx="25">
                  <c:v>35.5555555555556</c:v>
                </c:pt>
                <c:pt idx="26">
                  <c:v>34.8888888888889</c:v>
                </c:pt>
                <c:pt idx="27">
                  <c:v>34.2222222222222</c:v>
                </c:pt>
                <c:pt idx="28">
                  <c:v>33.7777777777778</c:v>
                </c:pt>
                <c:pt idx="29">
                  <c:v>32.8888888888889</c:v>
                </c:pt>
                <c:pt idx="30">
                  <c:v>32</c:v>
                </c:pt>
                <c:pt idx="31">
                  <c:v>31.5555555555556</c:v>
                </c:pt>
                <c:pt idx="32">
                  <c:v>31.3333333333333</c:v>
                </c:pt>
                <c:pt idx="33">
                  <c:v>31.1111111111111</c:v>
                </c:pt>
                <c:pt idx="34">
                  <c:v>30.8888888888889</c:v>
                </c:pt>
                <c:pt idx="35">
                  <c:v>30.6666666666667</c:v>
                </c:pt>
                <c:pt idx="36">
                  <c:v>30.2222222222222</c:v>
                </c:pt>
                <c:pt idx="37">
                  <c:v>29.7777777777778</c:v>
                </c:pt>
                <c:pt idx="38">
                  <c:v>29.1111111111111</c:v>
                </c:pt>
                <c:pt idx="39">
                  <c:v>28</c:v>
                </c:pt>
                <c:pt idx="40">
                  <c:v>27.5555555555556</c:v>
                </c:pt>
                <c:pt idx="41">
                  <c:v>27.3333333333333</c:v>
                </c:pt>
                <c:pt idx="42">
                  <c:v>27.3333333333333</c:v>
                </c:pt>
                <c:pt idx="43">
                  <c:v>27.3333333333333</c:v>
                </c:pt>
                <c:pt idx="44">
                  <c:v>27.3333333333333</c:v>
                </c:pt>
                <c:pt idx="45">
                  <c:v>27.3333333333333</c:v>
                </c:pt>
                <c:pt idx="46">
                  <c:v>26.8888888888889</c:v>
                </c:pt>
                <c:pt idx="47">
                  <c:v>26.4444444444444</c:v>
                </c:pt>
                <c:pt idx="48">
                  <c:v>25.5555555555556</c:v>
                </c:pt>
                <c:pt idx="49">
                  <c:v>24.4444444444444</c:v>
                </c:pt>
                <c:pt idx="50">
                  <c:v>23.7777777777778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A$68</c:f>
              <c:strCache>
                <c:ptCount val="1"/>
                <c:pt idx="0">
                  <c:v>Final T 7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triangle"/>
            <c:size val="2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65:$AZ$65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cat>
          <c:val>
            <c:numRef>
              <c:f>Sheet1!$B$68:$AZ$68</c:f>
              <c:numCache>
                <c:formatCode>0.00_ </c:formatCode>
                <c:ptCount val="51"/>
                <c:pt idx="0">
                  <c:v>100</c:v>
                </c:pt>
                <c:pt idx="1">
                  <c:v>66.3333333333333</c:v>
                </c:pt>
                <c:pt idx="2">
                  <c:v>65.2222222222222</c:v>
                </c:pt>
                <c:pt idx="3">
                  <c:v>70.4444444444444</c:v>
                </c:pt>
                <c:pt idx="4">
                  <c:v>73.3888888888889</c:v>
                </c:pt>
                <c:pt idx="5">
                  <c:v>74.9444444444444</c:v>
                </c:pt>
                <c:pt idx="6">
                  <c:v>77.6111111111111</c:v>
                </c:pt>
                <c:pt idx="7">
                  <c:v>78.1666666666667</c:v>
                </c:pt>
                <c:pt idx="8">
                  <c:v>77.8333333333333</c:v>
                </c:pt>
                <c:pt idx="9">
                  <c:v>75.1111111111111</c:v>
                </c:pt>
                <c:pt idx="10">
                  <c:v>72.7777777777778</c:v>
                </c:pt>
                <c:pt idx="11">
                  <c:v>70.2222222222222</c:v>
                </c:pt>
                <c:pt idx="12">
                  <c:v>67.4444444444444</c:v>
                </c:pt>
                <c:pt idx="13">
                  <c:v>65</c:v>
                </c:pt>
                <c:pt idx="14">
                  <c:v>62.5</c:v>
                </c:pt>
                <c:pt idx="15">
                  <c:v>59.6666666666667</c:v>
                </c:pt>
                <c:pt idx="16">
                  <c:v>55.1666666666667</c:v>
                </c:pt>
                <c:pt idx="17">
                  <c:v>51.0555555555556</c:v>
                </c:pt>
                <c:pt idx="18">
                  <c:v>48.1666666666667</c:v>
                </c:pt>
                <c:pt idx="19">
                  <c:v>47</c:v>
                </c:pt>
                <c:pt idx="20">
                  <c:v>45.2777777777778</c:v>
                </c:pt>
                <c:pt idx="21">
                  <c:v>43.9444444444444</c:v>
                </c:pt>
                <c:pt idx="22">
                  <c:v>42.8333333333333</c:v>
                </c:pt>
                <c:pt idx="23">
                  <c:v>41.6666666666667</c:v>
                </c:pt>
                <c:pt idx="24">
                  <c:v>40.7777777777778</c:v>
                </c:pt>
                <c:pt idx="25">
                  <c:v>41.0555555555556</c:v>
                </c:pt>
                <c:pt idx="26">
                  <c:v>39.1111111111111</c:v>
                </c:pt>
                <c:pt idx="27">
                  <c:v>38.3333333333333</c:v>
                </c:pt>
                <c:pt idx="28">
                  <c:v>37.5555555555556</c:v>
                </c:pt>
                <c:pt idx="29">
                  <c:v>36.8333333333333</c:v>
                </c:pt>
                <c:pt idx="30">
                  <c:v>36.1111111111111</c:v>
                </c:pt>
                <c:pt idx="31">
                  <c:v>35.5555555555556</c:v>
                </c:pt>
                <c:pt idx="32">
                  <c:v>34.8888888888889</c:v>
                </c:pt>
                <c:pt idx="33">
                  <c:v>34</c:v>
                </c:pt>
                <c:pt idx="34">
                  <c:v>33.1111111111111</c:v>
                </c:pt>
                <c:pt idx="35">
                  <c:v>32.3888888888889</c:v>
                </c:pt>
                <c:pt idx="36">
                  <c:v>31.8888888888889</c:v>
                </c:pt>
                <c:pt idx="37">
                  <c:v>31.2222222222222</c:v>
                </c:pt>
                <c:pt idx="38">
                  <c:v>30.7222222222222</c:v>
                </c:pt>
                <c:pt idx="39">
                  <c:v>30.3888888888889</c:v>
                </c:pt>
                <c:pt idx="40">
                  <c:v>30.2777777777778</c:v>
                </c:pt>
                <c:pt idx="41">
                  <c:v>30.1111111111111</c:v>
                </c:pt>
                <c:pt idx="42">
                  <c:v>29.8333333333333</c:v>
                </c:pt>
                <c:pt idx="43">
                  <c:v>29.7222222222222</c:v>
                </c:pt>
                <c:pt idx="44">
                  <c:v>29.6666666666667</c:v>
                </c:pt>
                <c:pt idx="45">
                  <c:v>29.5555555555556</c:v>
                </c:pt>
                <c:pt idx="46">
                  <c:v>29.5</c:v>
                </c:pt>
                <c:pt idx="47">
                  <c:v>29.3888888888889</c:v>
                </c:pt>
                <c:pt idx="48">
                  <c:v>29.3333333333333</c:v>
                </c:pt>
                <c:pt idx="49">
                  <c:v>29.2222222222222</c:v>
                </c:pt>
                <c:pt idx="50">
                  <c:v>29.1111111111111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A$69</c:f>
              <c:strCache>
                <c:ptCount val="1"/>
                <c:pt idx="0">
                  <c:v>Final T 850℃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circle"/>
            <c:size val="2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65:$AZ$65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</c:numCache>
            </c:numRef>
          </c:cat>
          <c:val>
            <c:numRef>
              <c:f>Sheet1!$B$69:$AZ$69</c:f>
              <c:numCache>
                <c:formatCode>0.00_ </c:formatCode>
                <c:ptCount val="51"/>
                <c:pt idx="0">
                  <c:v>100</c:v>
                </c:pt>
                <c:pt idx="1">
                  <c:v>62.518518518518498</c:v>
                </c:pt>
                <c:pt idx="2">
                  <c:v>55.925925925925903</c:v>
                </c:pt>
                <c:pt idx="3">
                  <c:v>62</c:v>
                </c:pt>
                <c:pt idx="4">
                  <c:v>66.4444444444444</c:v>
                </c:pt>
                <c:pt idx="5">
                  <c:v>67.481481481481495</c:v>
                </c:pt>
                <c:pt idx="6">
                  <c:v>66.148148148148096</c:v>
                </c:pt>
                <c:pt idx="7">
                  <c:v>62.296296296296298</c:v>
                </c:pt>
                <c:pt idx="8">
                  <c:v>58.592592592592602</c:v>
                </c:pt>
                <c:pt idx="9">
                  <c:v>55.259259259259302</c:v>
                </c:pt>
                <c:pt idx="10">
                  <c:v>52.148148148148103</c:v>
                </c:pt>
                <c:pt idx="11">
                  <c:v>49.3333333333333</c:v>
                </c:pt>
                <c:pt idx="12">
                  <c:v>46.6666666666667</c:v>
                </c:pt>
                <c:pt idx="13">
                  <c:v>44.074074074074097</c:v>
                </c:pt>
                <c:pt idx="14">
                  <c:v>41.7777777777778</c:v>
                </c:pt>
                <c:pt idx="15">
                  <c:v>39.407407407407398</c:v>
                </c:pt>
                <c:pt idx="16">
                  <c:v>37.1111111111111</c:v>
                </c:pt>
                <c:pt idx="17">
                  <c:v>35.037037037037003</c:v>
                </c:pt>
                <c:pt idx="18">
                  <c:v>33.259259259259302</c:v>
                </c:pt>
                <c:pt idx="19">
                  <c:v>31.481481481481499</c:v>
                </c:pt>
                <c:pt idx="20">
                  <c:v>29.7777777777778</c:v>
                </c:pt>
                <c:pt idx="21">
                  <c:v>28.2222222222222</c:v>
                </c:pt>
                <c:pt idx="22">
                  <c:v>27.037037037036999</c:v>
                </c:pt>
                <c:pt idx="23">
                  <c:v>25.7777777777778</c:v>
                </c:pt>
                <c:pt idx="24">
                  <c:v>24.518518518518501</c:v>
                </c:pt>
                <c:pt idx="25">
                  <c:v>23.185185185185201</c:v>
                </c:pt>
                <c:pt idx="26">
                  <c:v>22</c:v>
                </c:pt>
                <c:pt idx="27">
                  <c:v>20.8888888888889</c:v>
                </c:pt>
                <c:pt idx="28">
                  <c:v>19.703703703703699</c:v>
                </c:pt>
                <c:pt idx="29">
                  <c:v>18.518518518518501</c:v>
                </c:pt>
                <c:pt idx="30">
                  <c:v>17.407407407407401</c:v>
                </c:pt>
                <c:pt idx="31">
                  <c:v>16.4444444444444</c:v>
                </c:pt>
                <c:pt idx="32">
                  <c:v>15.4814814814815</c:v>
                </c:pt>
                <c:pt idx="33">
                  <c:v>14.4444444444444</c:v>
                </c:pt>
                <c:pt idx="34">
                  <c:v>13.6296296296296</c:v>
                </c:pt>
                <c:pt idx="35">
                  <c:v>12.962962962962999</c:v>
                </c:pt>
                <c:pt idx="36">
                  <c:v>12.074074074074099</c:v>
                </c:pt>
                <c:pt idx="37">
                  <c:v>11.1111111111111</c:v>
                </c:pt>
                <c:pt idx="38">
                  <c:v>9.9259259259259291</c:v>
                </c:pt>
                <c:pt idx="39">
                  <c:v>9.2592592592592595</c:v>
                </c:pt>
                <c:pt idx="40">
                  <c:v>8.2962962962962905</c:v>
                </c:pt>
                <c:pt idx="41">
                  <c:v>7.0370370370370399</c:v>
                </c:pt>
                <c:pt idx="42">
                  <c:v>6.07407407407407</c:v>
                </c:pt>
                <c:pt idx="43">
                  <c:v>5.5555555555555598</c:v>
                </c:pt>
                <c:pt idx="44">
                  <c:v>5.7777777777777803</c:v>
                </c:pt>
                <c:pt idx="45">
                  <c:v>5.7777777777777803</c:v>
                </c:pt>
                <c:pt idx="46">
                  <c:v>5.7037037037037104</c:v>
                </c:pt>
                <c:pt idx="47">
                  <c:v>5.4814814814814898</c:v>
                </c:pt>
                <c:pt idx="48">
                  <c:v>5.2592592592592604</c:v>
                </c:pt>
                <c:pt idx="49">
                  <c:v>4.7407407407407396</c:v>
                </c:pt>
                <c:pt idx="50">
                  <c:v>4.2222222222222197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401600"/>
        <c:axId val="213403520"/>
      </c:lineChart>
      <c:catAx>
        <c:axId val="21340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403520"/>
        <c:crosses val="autoZero"/>
        <c:auto val="1"/>
        <c:lblAlgn val="ctr"/>
        <c:lblOffset val="100"/>
        <c:tickLblSkip val="4"/>
        <c:tickMarkSkip val="2"/>
        <c:noMultiLvlLbl val="0"/>
      </c:catAx>
      <c:valAx>
        <c:axId val="213403520"/>
        <c:scaling>
          <c:orientation val="minMax"/>
          <c:max val="10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401600"/>
        <c:crosses val="autoZero"/>
        <c:crossBetween val="midCat"/>
      </c:valAx>
      <c:spPr>
        <a:ln w="9525"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69265781574919005"/>
          <c:y val="5.1962440784866198E-2"/>
          <c:w val="0.25666531035920997"/>
          <c:h val="0.36233195147489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54078775270199"/>
          <c:y val="6.82680691605521E-2"/>
          <c:w val="0.75644737729426903"/>
          <c:h val="0.73629626090903"/>
        </c:manualLayout>
      </c:layout>
      <c:lineChart>
        <c:grouping val="standard"/>
        <c:varyColors val="0"/>
        <c:ser>
          <c:idx val="0"/>
          <c:order val="0"/>
          <c:tx>
            <c:strRef>
              <c:f>Sheet1!$A$77</c:f>
              <c:strCache>
                <c:ptCount val="1"/>
                <c:pt idx="0">
                  <c:v>44℃/min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diamond"/>
            <c:size val="4"/>
            <c:spPr>
              <a:solidFill>
                <a:schemeClr val="tx1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76:$BB$76</c:f>
              <c:numCache>
                <c:formatCode>General</c:formatCode>
                <c:ptCount val="5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</c:numCache>
            </c:numRef>
          </c:cat>
          <c:val>
            <c:numRef>
              <c:f>Sheet1!$B$77:$BB$77</c:f>
              <c:numCache>
                <c:formatCode>0.00_);[Red]\(0.00\)</c:formatCode>
                <c:ptCount val="53"/>
                <c:pt idx="0">
                  <c:v>100</c:v>
                </c:pt>
                <c:pt idx="1">
                  <c:v>79.3333333333333</c:v>
                </c:pt>
                <c:pt idx="2">
                  <c:v>80.6666666666667</c:v>
                </c:pt>
                <c:pt idx="3">
                  <c:v>84</c:v>
                </c:pt>
                <c:pt idx="4">
                  <c:v>85.3333333333333</c:v>
                </c:pt>
                <c:pt idx="5">
                  <c:v>84.8888888888889</c:v>
                </c:pt>
                <c:pt idx="6">
                  <c:v>83.3333333333333</c:v>
                </c:pt>
                <c:pt idx="7">
                  <c:v>80.6666666666667</c:v>
                </c:pt>
                <c:pt idx="8">
                  <c:v>78</c:v>
                </c:pt>
                <c:pt idx="9">
                  <c:v>74.6666666666667</c:v>
                </c:pt>
                <c:pt idx="10">
                  <c:v>71.3333333333333</c:v>
                </c:pt>
                <c:pt idx="11">
                  <c:v>68.6666666666667</c:v>
                </c:pt>
                <c:pt idx="12">
                  <c:v>65.3333333333333</c:v>
                </c:pt>
                <c:pt idx="13">
                  <c:v>62.2222222222222</c:v>
                </c:pt>
                <c:pt idx="14">
                  <c:v>58.8888888888889</c:v>
                </c:pt>
                <c:pt idx="15">
                  <c:v>55.5555555555556</c:v>
                </c:pt>
                <c:pt idx="16">
                  <c:v>52.6666666666667</c:v>
                </c:pt>
                <c:pt idx="17">
                  <c:v>50.2222222222222</c:v>
                </c:pt>
                <c:pt idx="18">
                  <c:v>47.7777777777778</c:v>
                </c:pt>
                <c:pt idx="19">
                  <c:v>45.7777777777778</c:v>
                </c:pt>
                <c:pt idx="20">
                  <c:v>44</c:v>
                </c:pt>
                <c:pt idx="21">
                  <c:v>42.2222222222222</c:v>
                </c:pt>
                <c:pt idx="22">
                  <c:v>40.2222222222222</c:v>
                </c:pt>
                <c:pt idx="23">
                  <c:v>38.2222222222222</c:v>
                </c:pt>
                <c:pt idx="24">
                  <c:v>36.6666666666667</c:v>
                </c:pt>
                <c:pt idx="25">
                  <c:v>35.5555555555556</c:v>
                </c:pt>
                <c:pt idx="26">
                  <c:v>34.6666666666667</c:v>
                </c:pt>
                <c:pt idx="27">
                  <c:v>33.5555555555556</c:v>
                </c:pt>
                <c:pt idx="28">
                  <c:v>32</c:v>
                </c:pt>
                <c:pt idx="29">
                  <c:v>30.6666666666667</c:v>
                </c:pt>
                <c:pt idx="30">
                  <c:v>29.5555555555556</c:v>
                </c:pt>
                <c:pt idx="31">
                  <c:v>28</c:v>
                </c:pt>
                <c:pt idx="32">
                  <c:v>27.5555555555556</c:v>
                </c:pt>
                <c:pt idx="33">
                  <c:v>26.8888888888889</c:v>
                </c:pt>
                <c:pt idx="34">
                  <c:v>26.4444444444444</c:v>
                </c:pt>
                <c:pt idx="35">
                  <c:v>25.7777777777778</c:v>
                </c:pt>
                <c:pt idx="36">
                  <c:v>24.6666666666667</c:v>
                </c:pt>
                <c:pt idx="37">
                  <c:v>23.7777777777778</c:v>
                </c:pt>
                <c:pt idx="38">
                  <c:v>23.1111111111111</c:v>
                </c:pt>
                <c:pt idx="39">
                  <c:v>22</c:v>
                </c:pt>
                <c:pt idx="40">
                  <c:v>20.8888888888889</c:v>
                </c:pt>
                <c:pt idx="41">
                  <c:v>20.4444444444444</c:v>
                </c:pt>
                <c:pt idx="42">
                  <c:v>19.7777777777778</c:v>
                </c:pt>
                <c:pt idx="43">
                  <c:v>18.8888888888889</c:v>
                </c:pt>
                <c:pt idx="44">
                  <c:v>18.4444444444444</c:v>
                </c:pt>
                <c:pt idx="45">
                  <c:v>18</c:v>
                </c:pt>
                <c:pt idx="46">
                  <c:v>17.7777777777778</c:v>
                </c:pt>
                <c:pt idx="47">
                  <c:v>17.3333333333333</c:v>
                </c:pt>
                <c:pt idx="48">
                  <c:v>17.3333333333333</c:v>
                </c:pt>
                <c:pt idx="49">
                  <c:v>16.8888888888889</c:v>
                </c:pt>
                <c:pt idx="50">
                  <c:v>15.7777777777778</c:v>
                </c:pt>
                <c:pt idx="51">
                  <c:v>14.8888888888889</c:v>
                </c:pt>
                <c:pt idx="52">
                  <c:v>14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A$78</c:f>
              <c:strCache>
                <c:ptCount val="1"/>
                <c:pt idx="0">
                  <c:v>20℃/min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circle"/>
            <c:size val="2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76:$BB$76</c:f>
              <c:numCache>
                <c:formatCode>General</c:formatCode>
                <c:ptCount val="5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</c:numCache>
            </c:numRef>
          </c:cat>
          <c:val>
            <c:numRef>
              <c:f>Sheet1!$B$78:$BB$78</c:f>
              <c:numCache>
                <c:formatCode>0.00_);[Red]\(0.00\)</c:formatCode>
                <c:ptCount val="53"/>
                <c:pt idx="0">
                  <c:v>100</c:v>
                </c:pt>
                <c:pt idx="1">
                  <c:v>78.4444444444445</c:v>
                </c:pt>
                <c:pt idx="2">
                  <c:v>79.5555555555556</c:v>
                </c:pt>
                <c:pt idx="3">
                  <c:v>81.6666666666667</c:v>
                </c:pt>
                <c:pt idx="4">
                  <c:v>81.3333333333333</c:v>
                </c:pt>
                <c:pt idx="5">
                  <c:v>79.4444444444444</c:v>
                </c:pt>
                <c:pt idx="6">
                  <c:v>77</c:v>
                </c:pt>
                <c:pt idx="7">
                  <c:v>74.1111111111111</c:v>
                </c:pt>
                <c:pt idx="8">
                  <c:v>70.7777777777778</c:v>
                </c:pt>
                <c:pt idx="9">
                  <c:v>67.3333333333333</c:v>
                </c:pt>
                <c:pt idx="10">
                  <c:v>63.8888888888889</c:v>
                </c:pt>
                <c:pt idx="11">
                  <c:v>60.6666666666667</c:v>
                </c:pt>
                <c:pt idx="12">
                  <c:v>57.7777777777778</c:v>
                </c:pt>
                <c:pt idx="13">
                  <c:v>55</c:v>
                </c:pt>
                <c:pt idx="14">
                  <c:v>52</c:v>
                </c:pt>
                <c:pt idx="15">
                  <c:v>49.4444444444444</c:v>
                </c:pt>
                <c:pt idx="16">
                  <c:v>46.8888888888889</c:v>
                </c:pt>
                <c:pt idx="17">
                  <c:v>44.3333333333333</c:v>
                </c:pt>
                <c:pt idx="18">
                  <c:v>42.1111111111111</c:v>
                </c:pt>
                <c:pt idx="19">
                  <c:v>40</c:v>
                </c:pt>
                <c:pt idx="20">
                  <c:v>37.8888888888889</c:v>
                </c:pt>
                <c:pt idx="21">
                  <c:v>35.6666666666667</c:v>
                </c:pt>
                <c:pt idx="22">
                  <c:v>34</c:v>
                </c:pt>
                <c:pt idx="23">
                  <c:v>32.6666666666667</c:v>
                </c:pt>
                <c:pt idx="24">
                  <c:v>31.1111111111111</c:v>
                </c:pt>
                <c:pt idx="25">
                  <c:v>29.6666666666667</c:v>
                </c:pt>
                <c:pt idx="26">
                  <c:v>28.5555555555556</c:v>
                </c:pt>
                <c:pt idx="27">
                  <c:v>27.7777777777778</c:v>
                </c:pt>
                <c:pt idx="28">
                  <c:v>27.2222222222222</c:v>
                </c:pt>
                <c:pt idx="29">
                  <c:v>27.1111111111111</c:v>
                </c:pt>
                <c:pt idx="30">
                  <c:v>26.1111111111111</c:v>
                </c:pt>
                <c:pt idx="31">
                  <c:v>24.6666666666667</c:v>
                </c:pt>
                <c:pt idx="32">
                  <c:v>23.3333333333333</c:v>
                </c:pt>
                <c:pt idx="33">
                  <c:v>22</c:v>
                </c:pt>
                <c:pt idx="34">
                  <c:v>20.1111111111111</c:v>
                </c:pt>
                <c:pt idx="35">
                  <c:v>19.2222222222222</c:v>
                </c:pt>
                <c:pt idx="36">
                  <c:v>18</c:v>
                </c:pt>
                <c:pt idx="37">
                  <c:v>17.6666666666667</c:v>
                </c:pt>
                <c:pt idx="38">
                  <c:v>17.6666666666667</c:v>
                </c:pt>
                <c:pt idx="39">
                  <c:v>17.4444444444444</c:v>
                </c:pt>
                <c:pt idx="40">
                  <c:v>16.8888888888889</c:v>
                </c:pt>
                <c:pt idx="41">
                  <c:v>16.4444444444444</c:v>
                </c:pt>
                <c:pt idx="42">
                  <c:v>15.2222222222222</c:v>
                </c:pt>
                <c:pt idx="43">
                  <c:v>14.4444444444444</c:v>
                </c:pt>
                <c:pt idx="44">
                  <c:v>14.1111111111111</c:v>
                </c:pt>
                <c:pt idx="45">
                  <c:v>14</c:v>
                </c:pt>
                <c:pt idx="46">
                  <c:v>13.7777777777778</c:v>
                </c:pt>
                <c:pt idx="47">
                  <c:v>13.3333333333333</c:v>
                </c:pt>
                <c:pt idx="48">
                  <c:v>13</c:v>
                </c:pt>
                <c:pt idx="49">
                  <c:v>12.8888888888889</c:v>
                </c:pt>
                <c:pt idx="50">
                  <c:v>12.4444444444444</c:v>
                </c:pt>
                <c:pt idx="51">
                  <c:v>12.4444444444444</c:v>
                </c:pt>
                <c:pt idx="52">
                  <c:v>12.222222222222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A$79</c:f>
              <c:strCache>
                <c:ptCount val="1"/>
                <c:pt idx="0">
                  <c:v>12℃/min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triangle"/>
            <c:size val="3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76:$BB$76</c:f>
              <c:numCache>
                <c:formatCode>General</c:formatCode>
                <c:ptCount val="5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</c:numCache>
            </c:numRef>
          </c:cat>
          <c:val>
            <c:numRef>
              <c:f>Sheet1!$B$79:$BB$79</c:f>
              <c:numCache>
                <c:formatCode>0.00_ </c:formatCode>
                <c:ptCount val="53"/>
                <c:pt idx="0">
                  <c:v>100</c:v>
                </c:pt>
                <c:pt idx="1">
                  <c:v>66</c:v>
                </c:pt>
                <c:pt idx="2">
                  <c:v>62.4444444444444</c:v>
                </c:pt>
                <c:pt idx="3">
                  <c:v>64.4444444444444</c:v>
                </c:pt>
                <c:pt idx="4">
                  <c:v>68.2222222222222</c:v>
                </c:pt>
                <c:pt idx="5">
                  <c:v>69.1111111111111</c:v>
                </c:pt>
                <c:pt idx="6">
                  <c:v>68</c:v>
                </c:pt>
                <c:pt idx="7">
                  <c:v>66</c:v>
                </c:pt>
                <c:pt idx="8">
                  <c:v>63</c:v>
                </c:pt>
                <c:pt idx="9">
                  <c:v>59.5555555555556</c:v>
                </c:pt>
                <c:pt idx="10">
                  <c:v>56.1111111111111</c:v>
                </c:pt>
                <c:pt idx="11">
                  <c:v>52.5555555555556</c:v>
                </c:pt>
                <c:pt idx="12">
                  <c:v>49.6666666666667</c:v>
                </c:pt>
                <c:pt idx="13">
                  <c:v>47</c:v>
                </c:pt>
                <c:pt idx="14">
                  <c:v>44.3333333333333</c:v>
                </c:pt>
                <c:pt idx="15">
                  <c:v>41.5555555555556</c:v>
                </c:pt>
                <c:pt idx="16">
                  <c:v>39.1111111111111</c:v>
                </c:pt>
                <c:pt idx="17">
                  <c:v>36.8888888888889</c:v>
                </c:pt>
                <c:pt idx="18">
                  <c:v>35.3333333333333</c:v>
                </c:pt>
                <c:pt idx="19">
                  <c:v>34.4444444444444</c:v>
                </c:pt>
                <c:pt idx="20">
                  <c:v>33</c:v>
                </c:pt>
                <c:pt idx="21">
                  <c:v>31.5555555555556</c:v>
                </c:pt>
                <c:pt idx="22">
                  <c:v>29.7777777777778</c:v>
                </c:pt>
                <c:pt idx="23">
                  <c:v>28.6666666666667</c:v>
                </c:pt>
                <c:pt idx="24">
                  <c:v>28</c:v>
                </c:pt>
                <c:pt idx="25">
                  <c:v>27.3333333333333</c:v>
                </c:pt>
                <c:pt idx="26">
                  <c:v>26</c:v>
                </c:pt>
                <c:pt idx="27">
                  <c:v>24.6666666666667</c:v>
                </c:pt>
                <c:pt idx="28">
                  <c:v>23.7777777777778</c:v>
                </c:pt>
                <c:pt idx="29">
                  <c:v>23.2222222222222</c:v>
                </c:pt>
                <c:pt idx="30">
                  <c:v>23</c:v>
                </c:pt>
                <c:pt idx="31">
                  <c:v>22.6666666666667</c:v>
                </c:pt>
                <c:pt idx="32">
                  <c:v>22.2222222222222</c:v>
                </c:pt>
                <c:pt idx="33">
                  <c:v>21.3333333333333</c:v>
                </c:pt>
                <c:pt idx="34">
                  <c:v>20.5555555555556</c:v>
                </c:pt>
                <c:pt idx="35">
                  <c:v>20.3333333333333</c:v>
                </c:pt>
                <c:pt idx="36">
                  <c:v>19.7777777777778</c:v>
                </c:pt>
                <c:pt idx="37">
                  <c:v>19.1111111111111</c:v>
                </c:pt>
                <c:pt idx="38">
                  <c:v>18.4444444444444</c:v>
                </c:pt>
                <c:pt idx="39">
                  <c:v>17.8888888888889</c:v>
                </c:pt>
                <c:pt idx="40">
                  <c:v>17.1111111111111</c:v>
                </c:pt>
                <c:pt idx="41">
                  <c:v>16.6666666666667</c:v>
                </c:pt>
                <c:pt idx="42">
                  <c:v>16.1111111111111</c:v>
                </c:pt>
                <c:pt idx="43">
                  <c:v>15.3333333333333</c:v>
                </c:pt>
                <c:pt idx="44">
                  <c:v>14.3333333333333</c:v>
                </c:pt>
                <c:pt idx="45">
                  <c:v>13.2222222222222</c:v>
                </c:pt>
                <c:pt idx="46">
                  <c:v>12</c:v>
                </c:pt>
                <c:pt idx="47">
                  <c:v>11.5555555555556</c:v>
                </c:pt>
                <c:pt idx="48">
                  <c:v>11.2222222222222</c:v>
                </c:pt>
                <c:pt idx="49">
                  <c:v>10.5555555555556</c:v>
                </c:pt>
                <c:pt idx="50">
                  <c:v>10.4444444444444</c:v>
                </c:pt>
                <c:pt idx="51">
                  <c:v>10.7777777777778</c:v>
                </c:pt>
                <c:pt idx="52">
                  <c:v>10.6666666666667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531648"/>
        <c:axId val="213542016"/>
      </c:lineChart>
      <c:catAx>
        <c:axId val="213531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542016"/>
        <c:crosses val="autoZero"/>
        <c:auto val="1"/>
        <c:lblAlgn val="ctr"/>
        <c:lblOffset val="100"/>
        <c:tickLblSkip val="4"/>
        <c:tickMarkSkip val="2"/>
        <c:noMultiLvlLbl val="0"/>
      </c:catAx>
      <c:valAx>
        <c:axId val="213542016"/>
        <c:scaling>
          <c:orientation val="minMax"/>
          <c:max val="10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531648"/>
        <c:crosses val="autoZero"/>
        <c:crossBetween val="midCat"/>
      </c:valAx>
      <c:spPr>
        <a:ln w="9525"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70986354799142903"/>
          <c:y val="7.5911356827422199E-2"/>
          <c:w val="0.19101864913371799"/>
          <c:h val="0.30995469545195597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816183221130101"/>
          <c:y val="9.1876317398095306E-2"/>
          <c:w val="0.828407238607904"/>
          <c:h val="0.75011405456370295"/>
        </c:manualLayout>
      </c:layout>
      <c:lineChart>
        <c:grouping val="standard"/>
        <c:varyColors val="0"/>
        <c:ser>
          <c:idx val="0"/>
          <c:order val="0"/>
          <c:tx>
            <c:strRef>
              <c:f>Sheet1!$A$102</c:f>
              <c:strCache>
                <c:ptCount val="1"/>
                <c:pt idx="0">
                  <c:v>volatile content 5%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3"/>
            <c:spPr>
              <a:solidFill>
                <a:schemeClr val="tx1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101:$BB$101</c:f>
              <c:numCache>
                <c:formatCode>General</c:formatCode>
                <c:ptCount val="5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</c:numCache>
            </c:numRef>
          </c:cat>
          <c:val>
            <c:numRef>
              <c:f>Sheet1!$B$102:$BB$102</c:f>
              <c:numCache>
                <c:formatCode>0.00_);[Red]\(0.00\)</c:formatCode>
                <c:ptCount val="53"/>
                <c:pt idx="0">
                  <c:v>100</c:v>
                </c:pt>
                <c:pt idx="1">
                  <c:v>79.3333333333333</c:v>
                </c:pt>
                <c:pt idx="2">
                  <c:v>80.6666666666667</c:v>
                </c:pt>
                <c:pt idx="3">
                  <c:v>84</c:v>
                </c:pt>
                <c:pt idx="4">
                  <c:v>85.3333333333333</c:v>
                </c:pt>
                <c:pt idx="5">
                  <c:v>84.8888888888889</c:v>
                </c:pt>
                <c:pt idx="6">
                  <c:v>83.3333333333333</c:v>
                </c:pt>
                <c:pt idx="7">
                  <c:v>80.6666666666667</c:v>
                </c:pt>
                <c:pt idx="8">
                  <c:v>78</c:v>
                </c:pt>
                <c:pt idx="9">
                  <c:v>74.6666666666667</c:v>
                </c:pt>
                <c:pt idx="10">
                  <c:v>71.3333333333333</c:v>
                </c:pt>
                <c:pt idx="11">
                  <c:v>68.6666666666667</c:v>
                </c:pt>
                <c:pt idx="12">
                  <c:v>65.3333333333333</c:v>
                </c:pt>
                <c:pt idx="13">
                  <c:v>62.2222222222222</c:v>
                </c:pt>
                <c:pt idx="14">
                  <c:v>58.8888888888889</c:v>
                </c:pt>
                <c:pt idx="15">
                  <c:v>55.5555555555556</c:v>
                </c:pt>
                <c:pt idx="16">
                  <c:v>52.6666666666667</c:v>
                </c:pt>
                <c:pt idx="17">
                  <c:v>50.2222222222222</c:v>
                </c:pt>
                <c:pt idx="18">
                  <c:v>47.7777777777778</c:v>
                </c:pt>
                <c:pt idx="19">
                  <c:v>45.7777777777778</c:v>
                </c:pt>
                <c:pt idx="20">
                  <c:v>44</c:v>
                </c:pt>
                <c:pt idx="21">
                  <c:v>42.2222222222222</c:v>
                </c:pt>
                <c:pt idx="22">
                  <c:v>40.2222222222222</c:v>
                </c:pt>
                <c:pt idx="23">
                  <c:v>38.2222222222222</c:v>
                </c:pt>
                <c:pt idx="24">
                  <c:v>36.6666666666667</c:v>
                </c:pt>
                <c:pt idx="25">
                  <c:v>35.5555555555556</c:v>
                </c:pt>
                <c:pt idx="26">
                  <c:v>34.6666666666667</c:v>
                </c:pt>
                <c:pt idx="27">
                  <c:v>33.5555555555556</c:v>
                </c:pt>
                <c:pt idx="28">
                  <c:v>32</c:v>
                </c:pt>
                <c:pt idx="29">
                  <c:v>30.6666666666667</c:v>
                </c:pt>
                <c:pt idx="30">
                  <c:v>29.5555555555556</c:v>
                </c:pt>
                <c:pt idx="31">
                  <c:v>28</c:v>
                </c:pt>
                <c:pt idx="32">
                  <c:v>27.5555555555556</c:v>
                </c:pt>
                <c:pt idx="33">
                  <c:v>26.8888888888889</c:v>
                </c:pt>
                <c:pt idx="34">
                  <c:v>26.4444444444444</c:v>
                </c:pt>
                <c:pt idx="35">
                  <c:v>25.7777777777778</c:v>
                </c:pt>
                <c:pt idx="36">
                  <c:v>24.6666666666667</c:v>
                </c:pt>
                <c:pt idx="37">
                  <c:v>23.7777777777778</c:v>
                </c:pt>
                <c:pt idx="38">
                  <c:v>23.1111111111111</c:v>
                </c:pt>
                <c:pt idx="39">
                  <c:v>22</c:v>
                </c:pt>
                <c:pt idx="40">
                  <c:v>20.8888888888889</c:v>
                </c:pt>
                <c:pt idx="41">
                  <c:v>20.4444444444444</c:v>
                </c:pt>
                <c:pt idx="42">
                  <c:v>19.7777777777778</c:v>
                </c:pt>
                <c:pt idx="43">
                  <c:v>18.8888888888889</c:v>
                </c:pt>
                <c:pt idx="44">
                  <c:v>18.4444444444444</c:v>
                </c:pt>
                <c:pt idx="45">
                  <c:v>18</c:v>
                </c:pt>
                <c:pt idx="46">
                  <c:v>17.7777777777778</c:v>
                </c:pt>
                <c:pt idx="47">
                  <c:v>17.3333333333333</c:v>
                </c:pt>
                <c:pt idx="48">
                  <c:v>17.3333333333333</c:v>
                </c:pt>
                <c:pt idx="49">
                  <c:v>16.8888888888889</c:v>
                </c:pt>
                <c:pt idx="50">
                  <c:v>15.7777777777778</c:v>
                </c:pt>
                <c:pt idx="51">
                  <c:v>14.8888888888889</c:v>
                </c:pt>
                <c:pt idx="52">
                  <c:v>14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A$103</c:f>
              <c:strCache>
                <c:ptCount val="1"/>
                <c:pt idx="0">
                  <c:v>volatile content 8.2%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circle"/>
            <c:size val="3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101:$BB$101</c:f>
              <c:numCache>
                <c:formatCode>General</c:formatCode>
                <c:ptCount val="5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</c:numCache>
            </c:numRef>
          </c:cat>
          <c:val>
            <c:numRef>
              <c:f>Sheet1!$B$103:$BB$103</c:f>
              <c:numCache>
                <c:formatCode>0.00_);[Red]\(0.00\)</c:formatCode>
                <c:ptCount val="53"/>
                <c:pt idx="0">
                  <c:v>100</c:v>
                </c:pt>
                <c:pt idx="1">
                  <c:v>66</c:v>
                </c:pt>
                <c:pt idx="2">
                  <c:v>62.4444444444444</c:v>
                </c:pt>
                <c:pt idx="3">
                  <c:v>64.4444444444444</c:v>
                </c:pt>
                <c:pt idx="4">
                  <c:v>68.2222222222222</c:v>
                </c:pt>
                <c:pt idx="5">
                  <c:v>69.1111111111111</c:v>
                </c:pt>
                <c:pt idx="6">
                  <c:v>68</c:v>
                </c:pt>
                <c:pt idx="7">
                  <c:v>66</c:v>
                </c:pt>
                <c:pt idx="8">
                  <c:v>63</c:v>
                </c:pt>
                <c:pt idx="9">
                  <c:v>59.5555555555556</c:v>
                </c:pt>
                <c:pt idx="10">
                  <c:v>56.1111111111111</c:v>
                </c:pt>
                <c:pt idx="11">
                  <c:v>52.5555555555556</c:v>
                </c:pt>
                <c:pt idx="12">
                  <c:v>49.6666666666667</c:v>
                </c:pt>
                <c:pt idx="13">
                  <c:v>47</c:v>
                </c:pt>
                <c:pt idx="14">
                  <c:v>44.3333333333333</c:v>
                </c:pt>
                <c:pt idx="15">
                  <c:v>41.5555555555556</c:v>
                </c:pt>
                <c:pt idx="16">
                  <c:v>39.1111111111111</c:v>
                </c:pt>
                <c:pt idx="17">
                  <c:v>36.8888888888889</c:v>
                </c:pt>
                <c:pt idx="18">
                  <c:v>35.3333333333333</c:v>
                </c:pt>
                <c:pt idx="19">
                  <c:v>34.4444444444444</c:v>
                </c:pt>
                <c:pt idx="20">
                  <c:v>33</c:v>
                </c:pt>
                <c:pt idx="21">
                  <c:v>31.5555555555556</c:v>
                </c:pt>
                <c:pt idx="22">
                  <c:v>29.7777777777778</c:v>
                </c:pt>
                <c:pt idx="23">
                  <c:v>28.6666666666667</c:v>
                </c:pt>
                <c:pt idx="24">
                  <c:v>28</c:v>
                </c:pt>
                <c:pt idx="25">
                  <c:v>27.3333333333333</c:v>
                </c:pt>
                <c:pt idx="26">
                  <c:v>26</c:v>
                </c:pt>
                <c:pt idx="27">
                  <c:v>24.6666666666667</c:v>
                </c:pt>
                <c:pt idx="28">
                  <c:v>23.7777777777778</c:v>
                </c:pt>
                <c:pt idx="29">
                  <c:v>23.2222222222222</c:v>
                </c:pt>
                <c:pt idx="30">
                  <c:v>23</c:v>
                </c:pt>
                <c:pt idx="31">
                  <c:v>22.6666666666667</c:v>
                </c:pt>
                <c:pt idx="32">
                  <c:v>22.2222222222222</c:v>
                </c:pt>
                <c:pt idx="33">
                  <c:v>21.3333333333333</c:v>
                </c:pt>
                <c:pt idx="34">
                  <c:v>20.5555555555556</c:v>
                </c:pt>
                <c:pt idx="35">
                  <c:v>20.3333333333333</c:v>
                </c:pt>
                <c:pt idx="36">
                  <c:v>19.7777777777778</c:v>
                </c:pt>
                <c:pt idx="37">
                  <c:v>19.1111111111111</c:v>
                </c:pt>
                <c:pt idx="38">
                  <c:v>18.4444444444444</c:v>
                </c:pt>
                <c:pt idx="39">
                  <c:v>17.8888888888889</c:v>
                </c:pt>
                <c:pt idx="40">
                  <c:v>17.1111111111111</c:v>
                </c:pt>
                <c:pt idx="41">
                  <c:v>16.6666666666667</c:v>
                </c:pt>
                <c:pt idx="42">
                  <c:v>16.1111111111111</c:v>
                </c:pt>
                <c:pt idx="43">
                  <c:v>15.3333333333333</c:v>
                </c:pt>
                <c:pt idx="44">
                  <c:v>14.3333333333333</c:v>
                </c:pt>
                <c:pt idx="45">
                  <c:v>13.2222222222222</c:v>
                </c:pt>
                <c:pt idx="46">
                  <c:v>12</c:v>
                </c:pt>
                <c:pt idx="47">
                  <c:v>11.5555555555556</c:v>
                </c:pt>
                <c:pt idx="48">
                  <c:v>11.2222222222222</c:v>
                </c:pt>
                <c:pt idx="49">
                  <c:v>10.5555555555556</c:v>
                </c:pt>
                <c:pt idx="50">
                  <c:v>10.4444444444444</c:v>
                </c:pt>
                <c:pt idx="51">
                  <c:v>10.7777777777778</c:v>
                </c:pt>
                <c:pt idx="52">
                  <c:v>10.6666666666667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A$104</c:f>
              <c:strCache>
                <c:ptCount val="1"/>
                <c:pt idx="0">
                  <c:v>volatile content 11.5%</c:v>
                </c:pt>
              </c:strCache>
            </c:strRef>
          </c:tx>
          <c:spPr>
            <a:ln w="15875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triangle"/>
            <c:size val="3"/>
            <c:spPr>
              <a:solidFill>
                <a:sysClr val="windowText" lastClr="000000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cat>
            <c:numRef>
              <c:f>Sheet1!$B$101:$BB$101</c:f>
              <c:numCache>
                <c:formatCode>General</c:formatCode>
                <c:ptCount val="5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</c:numCache>
            </c:numRef>
          </c:cat>
          <c:val>
            <c:numRef>
              <c:f>Sheet1!$B$104:$BB$104</c:f>
              <c:numCache>
                <c:formatCode>0.00_ </c:formatCode>
                <c:ptCount val="53"/>
                <c:pt idx="0">
                  <c:v>100</c:v>
                </c:pt>
                <c:pt idx="1">
                  <c:v>89.3333333333333</c:v>
                </c:pt>
                <c:pt idx="2">
                  <c:v>62.7777777777778</c:v>
                </c:pt>
                <c:pt idx="3">
                  <c:v>63.6666666666667</c:v>
                </c:pt>
                <c:pt idx="4">
                  <c:v>65.7777777777778</c:v>
                </c:pt>
                <c:pt idx="5">
                  <c:v>67.7777777777778</c:v>
                </c:pt>
                <c:pt idx="6">
                  <c:v>68.8888888888889</c:v>
                </c:pt>
                <c:pt idx="7">
                  <c:v>68.5555555555556</c:v>
                </c:pt>
                <c:pt idx="8">
                  <c:v>67.5555555555556</c:v>
                </c:pt>
                <c:pt idx="9">
                  <c:v>65.6666666666667</c:v>
                </c:pt>
                <c:pt idx="10">
                  <c:v>62.6666666666667</c:v>
                </c:pt>
                <c:pt idx="11">
                  <c:v>60.1111111111111</c:v>
                </c:pt>
                <c:pt idx="12">
                  <c:v>57.8888888888889</c:v>
                </c:pt>
                <c:pt idx="13">
                  <c:v>55.6666666666667</c:v>
                </c:pt>
                <c:pt idx="14">
                  <c:v>53.6666666666667</c:v>
                </c:pt>
                <c:pt idx="15">
                  <c:v>51.8888888888889</c:v>
                </c:pt>
                <c:pt idx="16">
                  <c:v>50</c:v>
                </c:pt>
                <c:pt idx="17">
                  <c:v>48.2222222222222</c:v>
                </c:pt>
                <c:pt idx="18">
                  <c:v>46.4444444444444</c:v>
                </c:pt>
                <c:pt idx="19">
                  <c:v>44.5555555555556</c:v>
                </c:pt>
                <c:pt idx="20">
                  <c:v>42.7777777777778</c:v>
                </c:pt>
                <c:pt idx="21">
                  <c:v>40.8888888888889</c:v>
                </c:pt>
                <c:pt idx="22">
                  <c:v>39.4444444444444</c:v>
                </c:pt>
                <c:pt idx="23">
                  <c:v>37.8888888888889</c:v>
                </c:pt>
                <c:pt idx="24">
                  <c:v>36.6666666666667</c:v>
                </c:pt>
                <c:pt idx="25">
                  <c:v>35.4444444444444</c:v>
                </c:pt>
                <c:pt idx="26">
                  <c:v>34.4444444444444</c:v>
                </c:pt>
                <c:pt idx="27">
                  <c:v>33.4444444444444</c:v>
                </c:pt>
                <c:pt idx="28">
                  <c:v>32.3333333333333</c:v>
                </c:pt>
                <c:pt idx="29">
                  <c:v>31.1111111111111</c:v>
                </c:pt>
                <c:pt idx="30">
                  <c:v>29.2222222222222</c:v>
                </c:pt>
                <c:pt idx="31">
                  <c:v>29</c:v>
                </c:pt>
                <c:pt idx="32">
                  <c:v>29.2222222222222</c:v>
                </c:pt>
                <c:pt idx="33">
                  <c:v>29.3333333333333</c:v>
                </c:pt>
                <c:pt idx="34">
                  <c:v>29.3333333333333</c:v>
                </c:pt>
                <c:pt idx="35">
                  <c:v>29.2222222222222</c:v>
                </c:pt>
                <c:pt idx="36">
                  <c:v>29.1111111111111</c:v>
                </c:pt>
                <c:pt idx="37">
                  <c:v>29</c:v>
                </c:pt>
                <c:pt idx="38">
                  <c:v>29</c:v>
                </c:pt>
                <c:pt idx="39">
                  <c:v>29.3333333333333</c:v>
                </c:pt>
                <c:pt idx="40">
                  <c:v>29.1111111111111</c:v>
                </c:pt>
                <c:pt idx="41">
                  <c:v>28.6666666666667</c:v>
                </c:pt>
                <c:pt idx="42">
                  <c:v>28.4444444444444</c:v>
                </c:pt>
                <c:pt idx="43">
                  <c:v>28</c:v>
                </c:pt>
                <c:pt idx="44">
                  <c:v>27.6666666666667</c:v>
                </c:pt>
                <c:pt idx="45">
                  <c:v>27.4444444444444</c:v>
                </c:pt>
                <c:pt idx="46">
                  <c:v>27.4444444444444</c:v>
                </c:pt>
                <c:pt idx="47">
                  <c:v>27.5555555555556</c:v>
                </c:pt>
                <c:pt idx="48">
                  <c:v>27.5555555555556</c:v>
                </c:pt>
                <c:pt idx="49">
                  <c:v>27.4444444444444</c:v>
                </c:pt>
                <c:pt idx="50">
                  <c:v>27.3333333333333</c:v>
                </c:pt>
                <c:pt idx="51">
                  <c:v>27.1111111111111</c:v>
                </c:pt>
                <c:pt idx="52">
                  <c:v>26.8888888888889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590784"/>
        <c:axId val="213592704"/>
      </c:lineChart>
      <c:catAx>
        <c:axId val="213590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592704"/>
        <c:crosses val="autoZero"/>
        <c:auto val="1"/>
        <c:lblAlgn val="ctr"/>
        <c:lblOffset val="100"/>
        <c:tickLblSkip val="4"/>
        <c:tickMarkSkip val="2"/>
        <c:noMultiLvlLbl val="0"/>
      </c:catAx>
      <c:valAx>
        <c:axId val="213592704"/>
        <c:scaling>
          <c:orientation val="minMax"/>
          <c:max val="100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590784"/>
        <c:crosses val="autoZero"/>
        <c:crossBetween val="midCat"/>
      </c:valAx>
      <c:spPr>
        <a:ln w="9525"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60293720372154402"/>
          <c:y val="9.5226278795775401E-2"/>
          <c:w val="0.32608044227624999"/>
          <c:h val="0.286782053677336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7</xdr:row>
      <xdr:rowOff>76200</xdr:rowOff>
    </xdr:from>
    <xdr:to>
      <xdr:col>10</xdr:col>
      <xdr:colOff>85090</xdr:colOff>
      <xdr:row>24</xdr:row>
      <xdr:rowOff>17589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6200</xdr:colOff>
      <xdr:row>7</xdr:row>
      <xdr:rowOff>95251</xdr:rowOff>
    </xdr:from>
    <xdr:to>
      <xdr:col>19</xdr:col>
      <xdr:colOff>312255</xdr:colOff>
      <xdr:row>25</xdr:row>
      <xdr:rowOff>28575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42</xdr:row>
      <xdr:rowOff>66675</xdr:rowOff>
    </xdr:from>
    <xdr:to>
      <xdr:col>10</xdr:col>
      <xdr:colOff>432767</xdr:colOff>
      <xdr:row>60</xdr:row>
      <xdr:rowOff>85724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71475</xdr:colOff>
      <xdr:row>42</xdr:row>
      <xdr:rowOff>85725</xdr:rowOff>
    </xdr:from>
    <xdr:to>
      <xdr:col>20</xdr:col>
      <xdr:colOff>251377</xdr:colOff>
      <xdr:row>60</xdr:row>
      <xdr:rowOff>152400</xdr:rowOff>
    </xdr:to>
    <xdr:graphicFrame macro="">
      <xdr:nvGraphicFramePr>
        <xdr:cNvPr id="1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79</xdr:row>
      <xdr:rowOff>104775</xdr:rowOff>
    </xdr:from>
    <xdr:to>
      <xdr:col>11</xdr:col>
      <xdr:colOff>138734</xdr:colOff>
      <xdr:row>96</xdr:row>
      <xdr:rowOff>142875</xdr:rowOff>
    </xdr:to>
    <xdr:graphicFrame macro="">
      <xdr:nvGraphicFramePr>
        <xdr:cNvPr id="1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14300</xdr:colOff>
      <xdr:row>79</xdr:row>
      <xdr:rowOff>9525</xdr:rowOff>
    </xdr:from>
    <xdr:to>
      <xdr:col>20</xdr:col>
      <xdr:colOff>383071</xdr:colOff>
      <xdr:row>96</xdr:row>
      <xdr:rowOff>171450</xdr:rowOff>
    </xdr:to>
    <xdr:graphicFrame macro="">
      <xdr:nvGraphicFramePr>
        <xdr:cNvPr id="1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909</cdr:x>
      <cdr:y>0.1919</cdr:y>
    </cdr:from>
    <cdr:to>
      <cdr:x>0.0688</cdr:x>
      <cdr:y>0.78123</cdr:y>
    </cdr:to>
    <cdr:sp macro="" textlink="">
      <cdr:nvSpPr>
        <cdr:cNvPr id="2" name="矩形 1"/>
        <cdr:cNvSpPr/>
      </cdr:nvSpPr>
      <cdr:spPr>
        <a:xfrm xmlns:a="http://schemas.openxmlformats.org/drawingml/2006/main" rot="16200000">
          <a:off x="-714208" y="1427127"/>
          <a:ext cx="1884882" cy="25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+mn-lt"/>
            </a:rPr>
            <a:t>NO  removal</a:t>
          </a:r>
          <a:r>
            <a:rPr lang="en-US" altLang="zh-CN" sz="1100" baseline="0">
              <a:latin typeface="+mn-lt"/>
            </a:rPr>
            <a:t>  efficiency (%)</a:t>
          </a:r>
          <a:endParaRPr lang="zh-CN" altLang="en-US" sz="1100">
            <a:latin typeface="+mn-lt"/>
          </a:endParaRPr>
        </a:p>
      </cdr:txBody>
    </cdr:sp>
  </cdr:relSizeAnchor>
  <cdr:relSizeAnchor xmlns:cdr="http://schemas.openxmlformats.org/drawingml/2006/chartDrawing">
    <cdr:from>
      <cdr:x>0.41005</cdr:x>
      <cdr:y>0.89369</cdr:y>
    </cdr:from>
    <cdr:to>
      <cdr:x>0.61245</cdr:x>
      <cdr:y>1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1922281" y="2858316"/>
          <a:ext cx="948843" cy="3400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Time(mins)</a:t>
          </a:r>
          <a:endParaRPr lang="zh-CN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868</cdr:x>
      <cdr:y>0.20084</cdr:y>
    </cdr:from>
    <cdr:to>
      <cdr:x>0.07098</cdr:x>
      <cdr:y>0.74942</cdr:y>
    </cdr:to>
    <cdr:sp macro="" textlink="">
      <cdr:nvSpPr>
        <cdr:cNvPr id="2" name="矩形 1"/>
        <cdr:cNvSpPr/>
      </cdr:nvSpPr>
      <cdr:spPr>
        <a:xfrm xmlns:a="http://schemas.openxmlformats.org/drawingml/2006/main" rot="16200000">
          <a:off x="-641770" y="1365953"/>
          <a:ext cx="1726131" cy="25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+mn-lt"/>
            </a:rPr>
            <a:t>NO  removal</a:t>
          </a:r>
          <a:r>
            <a:rPr lang="en-US" altLang="zh-CN" sz="1100" baseline="0">
              <a:latin typeface="+mn-lt"/>
            </a:rPr>
            <a:t>  efficiency (%)</a:t>
          </a:r>
          <a:endParaRPr lang="zh-CN" altLang="en-US" sz="1100">
            <a:latin typeface="+mn-lt"/>
          </a:endParaRPr>
        </a:p>
      </cdr:txBody>
    </cdr:sp>
  </cdr:relSizeAnchor>
  <cdr:relSizeAnchor xmlns:cdr="http://schemas.openxmlformats.org/drawingml/2006/chartDrawing">
    <cdr:from>
      <cdr:x>0.41496</cdr:x>
      <cdr:y>0.89071</cdr:y>
    </cdr:from>
    <cdr:to>
      <cdr:x>0.59437</cdr:x>
      <cdr:y>0.97398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2114942" y="2835129"/>
          <a:ext cx="914400" cy="2650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Time(mins)</a:t>
          </a:r>
          <a:endParaRPr lang="zh-CN" alt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039</cdr:x>
      <cdr:y>0.90359</cdr:y>
    </cdr:from>
    <cdr:to>
      <cdr:x>0.59969</cdr:x>
      <cdr:y>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2048376" y="2960702"/>
          <a:ext cx="992938" cy="3158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Time(mins)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00567</cdr:x>
      <cdr:y>0.10408</cdr:y>
    </cdr:from>
    <cdr:to>
      <cdr:x>0.05241</cdr:x>
      <cdr:y>0.72759</cdr:y>
    </cdr:to>
    <cdr:sp macro="" textlink="">
      <cdr:nvSpPr>
        <cdr:cNvPr id="3" name="矩形 2"/>
        <cdr:cNvSpPr/>
      </cdr:nvSpPr>
      <cdr:spPr>
        <a:xfrm xmlns:a="http://schemas.openxmlformats.org/drawingml/2006/main" rot="16200000">
          <a:off x="-874241" y="1244012"/>
          <a:ext cx="2042992" cy="2370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NO</a:t>
          </a:r>
          <a:r>
            <a:rPr lang="en-US" altLang="zh-CN" sz="1100" baseline="0"/>
            <a:t> removal efficiency (%)</a:t>
          </a:r>
          <a:endParaRPr lang="zh-CN" alt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279</cdr:x>
      <cdr:y>0.91363</cdr:y>
    </cdr:from>
    <cdr:to>
      <cdr:x>0.6369</cdr:x>
      <cdr:y>0.9886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2388727" y="2656111"/>
          <a:ext cx="1166738" cy="2179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Time(mins)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02991</cdr:x>
      <cdr:y>0.13795</cdr:y>
    </cdr:from>
    <cdr:to>
      <cdr:x>0.07665</cdr:x>
      <cdr:y>0.77073</cdr:y>
    </cdr:to>
    <cdr:sp macro="" textlink="">
      <cdr:nvSpPr>
        <cdr:cNvPr id="3" name="矩形 2"/>
        <cdr:cNvSpPr/>
      </cdr:nvSpPr>
      <cdr:spPr>
        <a:xfrm xmlns:a="http://schemas.openxmlformats.org/drawingml/2006/main" rot="16200000">
          <a:off x="-576379" y="1124352"/>
          <a:ext cx="1747630" cy="260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NO</a:t>
          </a:r>
          <a:r>
            <a:rPr lang="en-US" altLang="zh-CN" sz="1100" baseline="0"/>
            <a:t> removal efficiency (%)</a:t>
          </a:r>
          <a:endParaRPr lang="zh-CN" alt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8956</cdr:x>
      <cdr:y>0.90359</cdr:y>
    </cdr:from>
    <cdr:to>
      <cdr:x>0.58535</cdr:x>
      <cdr:y>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1823976" y="2496690"/>
          <a:ext cx="916720" cy="2663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Time(mins)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03196</cdr:x>
      <cdr:y>0.14478</cdr:y>
    </cdr:from>
    <cdr:to>
      <cdr:x>0.0787</cdr:x>
      <cdr:y>0.76829</cdr:y>
    </cdr:to>
    <cdr:sp macro="" textlink="">
      <cdr:nvSpPr>
        <cdr:cNvPr id="3" name="矩形 2"/>
        <cdr:cNvSpPr/>
      </cdr:nvSpPr>
      <cdr:spPr>
        <a:xfrm xmlns:a="http://schemas.openxmlformats.org/drawingml/2006/main" rot="16200000">
          <a:off x="-571624" y="1139050"/>
          <a:ext cx="1722782" cy="2447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NO</a:t>
          </a:r>
          <a:r>
            <a:rPr lang="en-US" altLang="zh-CN" sz="1100" baseline="0"/>
            <a:t> removal efficiency (%)</a:t>
          </a:r>
          <a:endParaRPr lang="zh-CN" altLang="en-US" sz="11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6214</cdr:x>
      <cdr:y>0.91603</cdr:y>
    </cdr:from>
    <cdr:to>
      <cdr:x>0.64858</cdr:x>
      <cdr:y>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2223889" y="2620970"/>
          <a:ext cx="897185" cy="2402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Time(mins)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0182</cdr:x>
      <cdr:y>0.13495</cdr:y>
    </cdr:from>
    <cdr:to>
      <cdr:x>0.06494</cdr:x>
      <cdr:y>0.74074</cdr:y>
    </cdr:to>
    <cdr:sp macro="" textlink="">
      <cdr:nvSpPr>
        <cdr:cNvPr id="3" name="矩形 2"/>
        <cdr:cNvSpPr/>
      </cdr:nvSpPr>
      <cdr:spPr>
        <a:xfrm xmlns:a="http://schemas.openxmlformats.org/drawingml/2006/main" rot="16200000">
          <a:off x="-635475" y="1096218"/>
          <a:ext cx="1673087" cy="226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NO</a:t>
          </a:r>
          <a:r>
            <a:rPr lang="en-US" altLang="zh-CN" sz="1100" baseline="0"/>
            <a:t> removal efficiency (%)</a:t>
          </a:r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62"/>
  <sheetViews>
    <sheetView tabSelected="1" topLeftCell="A124" workbookViewId="0">
      <selection activeCell="A101" sqref="A101"/>
    </sheetView>
  </sheetViews>
  <sheetFormatPr defaultColWidth="9" defaultRowHeight="14.25" x14ac:dyDescent="0.2"/>
  <cols>
    <col min="1" max="1" width="12.625" customWidth="1"/>
    <col min="2" max="2" width="7.875" style="1" customWidth="1"/>
    <col min="3" max="30" width="6.625" style="1" customWidth="1"/>
  </cols>
  <sheetData>
    <row r="1" spans="1:30" s="25" customFormat="1" ht="20.25" customHeight="1" x14ac:dyDescent="0.25">
      <c r="A1" s="23" t="s">
        <v>2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</row>
    <row r="2" spans="1:30" s="28" customFormat="1" ht="27" customHeight="1" x14ac:dyDescent="0.15">
      <c r="A2" s="34" t="s">
        <v>21</v>
      </c>
      <c r="B2" s="27">
        <v>0</v>
      </c>
      <c r="C2" s="27">
        <v>0.5</v>
      </c>
      <c r="D2" s="27">
        <v>1</v>
      </c>
      <c r="E2" s="27">
        <v>1.5</v>
      </c>
      <c r="F2" s="27">
        <v>2</v>
      </c>
      <c r="G2" s="27">
        <v>2.5</v>
      </c>
      <c r="H2" s="27">
        <v>3</v>
      </c>
      <c r="I2" s="27">
        <v>3.5</v>
      </c>
      <c r="J2" s="27">
        <v>4</v>
      </c>
      <c r="K2" s="27">
        <v>4.5</v>
      </c>
      <c r="L2" s="27">
        <v>5</v>
      </c>
      <c r="M2" s="27">
        <v>5.5</v>
      </c>
      <c r="N2" s="27">
        <v>6</v>
      </c>
      <c r="O2" s="27">
        <v>6.5</v>
      </c>
      <c r="P2" s="27">
        <v>7</v>
      </c>
      <c r="Q2" s="27">
        <v>7.5</v>
      </c>
      <c r="R2" s="27">
        <v>8</v>
      </c>
      <c r="S2" s="27">
        <v>8.5</v>
      </c>
      <c r="T2" s="27">
        <v>9</v>
      </c>
      <c r="U2" s="27">
        <v>9.5</v>
      </c>
      <c r="V2" s="27">
        <v>10</v>
      </c>
      <c r="W2" s="27">
        <v>10.5</v>
      </c>
      <c r="X2" s="27">
        <v>11</v>
      </c>
      <c r="Y2" s="27">
        <v>11.5</v>
      </c>
      <c r="Z2" s="27">
        <v>12</v>
      </c>
      <c r="AA2" s="27">
        <v>12.5</v>
      </c>
      <c r="AB2" s="27">
        <v>13</v>
      </c>
      <c r="AC2" s="27">
        <v>13.5</v>
      </c>
      <c r="AD2" s="27">
        <v>14</v>
      </c>
    </row>
    <row r="3" spans="1:30" s="28" customFormat="1" ht="13.5" x14ac:dyDescent="0.15">
      <c r="A3" s="29" t="s">
        <v>12</v>
      </c>
      <c r="B3" s="30">
        <v>100</v>
      </c>
      <c r="C3" s="30">
        <v>28.4444444444444</v>
      </c>
      <c r="D3" s="30">
        <v>25.1111111111111</v>
      </c>
      <c r="E3" s="30">
        <v>37.5555555555556</v>
      </c>
      <c r="F3" s="30">
        <v>41</v>
      </c>
      <c r="G3" s="30">
        <v>41.7777777777778</v>
      </c>
      <c r="H3" s="30">
        <v>41.4444444444444</v>
      </c>
      <c r="I3" s="30">
        <v>40.3333333333333</v>
      </c>
      <c r="J3" s="30">
        <v>39.1111111111111</v>
      </c>
      <c r="K3" s="30">
        <v>37.6666666666667</v>
      </c>
      <c r="L3" s="30">
        <v>36.4444444444444</v>
      </c>
      <c r="M3" s="30">
        <v>35.2222222222222</v>
      </c>
      <c r="N3" s="30">
        <v>34.1111111111111</v>
      </c>
      <c r="O3" s="30">
        <v>33</v>
      </c>
      <c r="P3" s="30">
        <v>31.8888888888889</v>
      </c>
      <c r="Q3" s="30">
        <v>30.8888888888889</v>
      </c>
      <c r="R3" s="30">
        <v>30.1111111111111</v>
      </c>
      <c r="S3" s="30">
        <v>29.2222222222222</v>
      </c>
      <c r="T3" s="30">
        <v>28.4444444444444</v>
      </c>
      <c r="U3" s="30">
        <v>28</v>
      </c>
      <c r="V3" s="30">
        <v>28</v>
      </c>
      <c r="W3" s="30">
        <v>28.2222222222222</v>
      </c>
      <c r="X3" s="30">
        <v>28.5555555555556</v>
      </c>
      <c r="Y3" s="30">
        <v>29</v>
      </c>
      <c r="Z3" s="30">
        <v>29.3333333333333</v>
      </c>
      <c r="AA3" s="30">
        <v>29.7777777777778</v>
      </c>
      <c r="AB3" s="30">
        <v>30</v>
      </c>
      <c r="AC3" s="30">
        <v>30.2222222222222</v>
      </c>
      <c r="AD3" s="30">
        <v>29.7777777777778</v>
      </c>
    </row>
    <row r="4" spans="1:30" s="28" customFormat="1" ht="13.5" x14ac:dyDescent="0.15">
      <c r="A4" s="29" t="s">
        <v>13</v>
      </c>
      <c r="B4" s="31">
        <v>100</v>
      </c>
      <c r="C4" s="31">
        <v>53.8888888888889</v>
      </c>
      <c r="D4" s="31">
        <v>56</v>
      </c>
      <c r="E4" s="31">
        <v>56.3333333333333</v>
      </c>
      <c r="F4" s="31">
        <v>55.1111111111111</v>
      </c>
      <c r="G4" s="31">
        <v>53.5555555555556</v>
      </c>
      <c r="H4" s="31">
        <v>51.7777777777778</v>
      </c>
      <c r="I4" s="31">
        <v>49.4444444444444</v>
      </c>
      <c r="J4" s="31">
        <v>47.8888888888889</v>
      </c>
      <c r="K4" s="31">
        <v>46.7777777777778</v>
      </c>
      <c r="L4" s="31">
        <v>45.5555555555556</v>
      </c>
      <c r="M4" s="31">
        <v>44.3333333333333</v>
      </c>
      <c r="N4" s="31">
        <v>43.2222222222222</v>
      </c>
      <c r="O4" s="31">
        <v>42.1111111111111</v>
      </c>
      <c r="P4" s="31">
        <v>41.1111111111111</v>
      </c>
      <c r="Q4" s="31">
        <v>40.2222222222222</v>
      </c>
      <c r="R4" s="31">
        <v>39.2222222222222</v>
      </c>
      <c r="S4" s="31">
        <v>38.3333333333333</v>
      </c>
      <c r="T4" s="31">
        <v>37.4444444444444</v>
      </c>
      <c r="U4" s="31">
        <v>36.6666666666667</v>
      </c>
      <c r="V4" s="31">
        <v>35.7777777777778</v>
      </c>
      <c r="W4" s="31">
        <v>35.1111111111111</v>
      </c>
      <c r="X4" s="31">
        <v>34.6666666666667</v>
      </c>
      <c r="Y4" s="31">
        <v>34.3333333333333</v>
      </c>
      <c r="Z4" s="31">
        <v>33.8888888888889</v>
      </c>
      <c r="AA4" s="31">
        <v>33.6666666666667</v>
      </c>
      <c r="AB4" s="31">
        <v>33.4444444444444</v>
      </c>
      <c r="AC4" s="31">
        <v>33.2222222222222</v>
      </c>
      <c r="AD4" s="31">
        <v>31.77</v>
      </c>
    </row>
    <row r="5" spans="1:30" s="28" customFormat="1" ht="13.5" x14ac:dyDescent="0.15">
      <c r="A5" s="29" t="s">
        <v>14</v>
      </c>
      <c r="B5" s="31">
        <v>100</v>
      </c>
      <c r="C5" s="31">
        <v>42</v>
      </c>
      <c r="D5" s="31">
        <v>43.1111111111111</v>
      </c>
      <c r="E5" s="31">
        <v>45.6666666666667</v>
      </c>
      <c r="F5" s="31">
        <v>46.5555555555556</v>
      </c>
      <c r="G5" s="31">
        <v>45.2222222222222</v>
      </c>
      <c r="H5" s="31">
        <v>44.2222222222222</v>
      </c>
      <c r="I5" s="31">
        <v>42.6666666666667</v>
      </c>
      <c r="J5" s="31">
        <v>41.5555555555556</v>
      </c>
      <c r="K5" s="31">
        <v>40.4444444444444</v>
      </c>
      <c r="L5" s="31">
        <v>39.3333333333333</v>
      </c>
      <c r="M5" s="31">
        <v>38.3333333333333</v>
      </c>
      <c r="N5" s="31">
        <v>37.3333333333333</v>
      </c>
      <c r="O5" s="31">
        <v>36.2222222222222</v>
      </c>
      <c r="P5" s="31">
        <v>34.8888888888889</v>
      </c>
      <c r="Q5" s="31">
        <v>33.5555555555556</v>
      </c>
      <c r="R5" s="31">
        <v>32.3333333333333</v>
      </c>
      <c r="S5" s="31">
        <v>31</v>
      </c>
      <c r="T5" s="31">
        <v>29.3333333333333</v>
      </c>
      <c r="U5" s="31">
        <v>27.8888888888889</v>
      </c>
      <c r="V5" s="31">
        <v>27.1111111111111</v>
      </c>
      <c r="W5" s="31">
        <v>27.3333333333333</v>
      </c>
      <c r="X5" s="31">
        <v>27.8888888888889</v>
      </c>
      <c r="Y5" s="31">
        <v>28.2222222222222</v>
      </c>
      <c r="Z5" s="31">
        <v>28.2222222222222</v>
      </c>
      <c r="AA5" s="31">
        <v>27.6666666666667</v>
      </c>
      <c r="AB5" s="31">
        <v>27.6666666666667</v>
      </c>
      <c r="AC5" s="31">
        <v>27.6666666666667</v>
      </c>
      <c r="AD5" s="31">
        <v>28</v>
      </c>
    </row>
    <row r="6" spans="1:30" s="28" customFormat="1" ht="13.5" x14ac:dyDescent="0.15">
      <c r="A6" s="29" t="s">
        <v>15</v>
      </c>
      <c r="B6" s="31">
        <v>100</v>
      </c>
      <c r="C6" s="31">
        <v>29.1111111111111</v>
      </c>
      <c r="D6" s="31">
        <v>22.1111111111111</v>
      </c>
      <c r="E6" s="31">
        <v>32.5555555555556</v>
      </c>
      <c r="F6" s="31">
        <v>39</v>
      </c>
      <c r="G6" s="31">
        <v>41.2222222222222</v>
      </c>
      <c r="H6" s="31">
        <v>43.7777777777778</v>
      </c>
      <c r="I6" s="31">
        <v>40.8888888888889</v>
      </c>
      <c r="J6" s="31">
        <v>39.4444444444444</v>
      </c>
      <c r="K6" s="31">
        <v>37.7777777777778</v>
      </c>
      <c r="L6" s="31">
        <v>36.1111111111111</v>
      </c>
      <c r="M6" s="31">
        <v>34.5555555555556</v>
      </c>
      <c r="N6" s="31">
        <v>33.2222222222222</v>
      </c>
      <c r="O6" s="31">
        <v>31.8888888888889</v>
      </c>
      <c r="P6" s="31">
        <v>30.4444444444444</v>
      </c>
      <c r="Q6" s="31">
        <v>29.1111111111111</v>
      </c>
      <c r="R6" s="31">
        <v>28</v>
      </c>
      <c r="S6" s="31">
        <v>27.1111111111111</v>
      </c>
      <c r="T6" s="31">
        <v>26.6666666666667</v>
      </c>
      <c r="U6" s="31">
        <v>26.2222222222222</v>
      </c>
      <c r="V6" s="31">
        <v>25.8888888888889</v>
      </c>
      <c r="W6" s="31">
        <v>25.6666666666667</v>
      </c>
      <c r="X6" s="31">
        <v>25.6666666666667</v>
      </c>
      <c r="Y6" s="31">
        <v>25.5555555555556</v>
      </c>
      <c r="Z6" s="31">
        <v>25.7777777777778</v>
      </c>
      <c r="AA6" s="31">
        <v>25.6666666666667</v>
      </c>
      <c r="AB6" s="31">
        <v>25.7777777777778</v>
      </c>
      <c r="AC6" s="31">
        <v>25.3333333333333</v>
      </c>
      <c r="AD6" s="31">
        <v>25.1111111111111</v>
      </c>
    </row>
    <row r="7" spans="1:30" s="28" customFormat="1" ht="13.5" x14ac:dyDescent="0.15">
      <c r="A7" s="29" t="s">
        <v>16</v>
      </c>
      <c r="B7" s="31">
        <v>100</v>
      </c>
      <c r="C7" s="31">
        <v>12.2222222222222</v>
      </c>
      <c r="D7" s="31">
        <v>23.1111111111111</v>
      </c>
      <c r="E7" s="31">
        <v>26.8888888888889</v>
      </c>
      <c r="F7" s="31">
        <v>26.6666666666667</v>
      </c>
      <c r="G7" s="31">
        <v>25.1111111111111</v>
      </c>
      <c r="H7" s="31">
        <v>23.3333333333333</v>
      </c>
      <c r="I7" s="31">
        <v>21.5555555555556</v>
      </c>
      <c r="J7" s="31">
        <v>19.7777777777778</v>
      </c>
      <c r="K7" s="31">
        <v>16.8888888888889</v>
      </c>
      <c r="L7" s="31">
        <v>15.1111111111111</v>
      </c>
      <c r="M7" s="31">
        <v>13.6666666666667</v>
      </c>
      <c r="N7" s="31">
        <v>12.3333333333333</v>
      </c>
      <c r="O7" s="31">
        <v>11</v>
      </c>
      <c r="P7" s="31">
        <v>9.6666666666666696</v>
      </c>
      <c r="Q7" s="31">
        <v>8.4444444444444393</v>
      </c>
      <c r="R7" s="31">
        <v>7.1111111111111098</v>
      </c>
      <c r="S7" s="31">
        <v>6.5555555555555598</v>
      </c>
      <c r="T7" s="31">
        <v>6.2222222222222197</v>
      </c>
      <c r="U7" s="31">
        <v>5.4444444444444402</v>
      </c>
      <c r="V7" s="31">
        <v>4.6666666666666696</v>
      </c>
      <c r="W7" s="31">
        <v>4.2222222222222197</v>
      </c>
      <c r="X7" s="31">
        <v>4.2222222222222197</v>
      </c>
      <c r="Y7" s="31">
        <v>4.2222222222222197</v>
      </c>
      <c r="Z7" s="31">
        <v>3.8888888888888902</v>
      </c>
      <c r="AA7" s="31">
        <v>3.7777777777777799</v>
      </c>
      <c r="AB7" s="31">
        <v>3.8888888888888902</v>
      </c>
      <c r="AC7" s="31">
        <v>3.8888888888888902</v>
      </c>
      <c r="AD7" s="31">
        <v>4.2222222222222197</v>
      </c>
    </row>
    <row r="26" spans="1:30" x14ac:dyDescent="0.2">
      <c r="B26" s="16" t="s">
        <v>28</v>
      </c>
      <c r="L26" s="17" t="s">
        <v>29</v>
      </c>
    </row>
    <row r="28" spans="1:30" s="25" customFormat="1" ht="15.75" x14ac:dyDescent="0.25">
      <c r="A28" s="23" t="s">
        <v>30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</row>
    <row r="29" spans="1:30" s="33" customFormat="1" ht="33.75" customHeight="1" x14ac:dyDescent="0.2">
      <c r="A29" s="34" t="s">
        <v>22</v>
      </c>
      <c r="B29" s="27">
        <v>0</v>
      </c>
      <c r="C29" s="27">
        <v>0.5</v>
      </c>
      <c r="D29" s="27">
        <v>1</v>
      </c>
      <c r="E29" s="27">
        <v>1.5</v>
      </c>
      <c r="F29" s="27">
        <v>2</v>
      </c>
      <c r="G29" s="27">
        <v>2.5</v>
      </c>
      <c r="H29" s="27">
        <v>3</v>
      </c>
      <c r="I29" s="27">
        <v>3.5</v>
      </c>
      <c r="J29" s="27">
        <v>4</v>
      </c>
      <c r="K29" s="27">
        <v>4.5</v>
      </c>
      <c r="L29" s="27">
        <v>5</v>
      </c>
      <c r="M29" s="27">
        <v>5.5</v>
      </c>
      <c r="N29" s="27">
        <v>6</v>
      </c>
      <c r="O29" s="27">
        <v>6.5</v>
      </c>
      <c r="P29" s="27">
        <v>7</v>
      </c>
      <c r="Q29" s="27">
        <v>7.5</v>
      </c>
      <c r="R29" s="27">
        <v>8</v>
      </c>
      <c r="S29" s="27">
        <v>8.5</v>
      </c>
      <c r="T29" s="27">
        <v>9</v>
      </c>
      <c r="U29" s="27">
        <v>9.5</v>
      </c>
      <c r="V29" s="27">
        <v>10</v>
      </c>
      <c r="W29" s="27">
        <v>10.5</v>
      </c>
      <c r="X29" s="27">
        <v>11</v>
      </c>
      <c r="Y29" s="27">
        <v>11.5</v>
      </c>
      <c r="Z29" s="27">
        <v>12</v>
      </c>
      <c r="AA29" s="27">
        <v>12.5</v>
      </c>
      <c r="AB29" s="27">
        <v>13</v>
      </c>
      <c r="AC29" s="27">
        <v>13.5</v>
      </c>
      <c r="AD29" s="27">
        <v>14</v>
      </c>
    </row>
    <row r="30" spans="1:30" s="33" customFormat="1" ht="16.5" x14ac:dyDescent="0.2">
      <c r="A30" s="29" t="s">
        <v>23</v>
      </c>
      <c r="B30" s="31">
        <v>100</v>
      </c>
      <c r="C30" s="31">
        <v>12.6666666666667</v>
      </c>
      <c r="D30" s="31">
        <v>23.6666666666667</v>
      </c>
      <c r="E30" s="31">
        <v>29.5555555555556</v>
      </c>
      <c r="F30" s="31">
        <v>42.3333333333333</v>
      </c>
      <c r="G30" s="31">
        <v>41.7777777777778</v>
      </c>
      <c r="H30" s="31">
        <v>40</v>
      </c>
      <c r="I30" s="31">
        <v>37.6666666666667</v>
      </c>
      <c r="J30" s="31">
        <v>35.7777777777778</v>
      </c>
      <c r="K30" s="31">
        <v>34.1111111111111</v>
      </c>
      <c r="L30" s="31">
        <v>32.2222222222222</v>
      </c>
      <c r="M30" s="31">
        <v>30.7777777777778</v>
      </c>
      <c r="N30" s="31">
        <v>29.4444444444444</v>
      </c>
      <c r="O30" s="31">
        <v>28.1111111111111</v>
      </c>
      <c r="P30" s="31">
        <v>26.8888888888889</v>
      </c>
      <c r="Q30" s="31">
        <v>25.5555555555556</v>
      </c>
      <c r="R30" s="31">
        <v>24.2222222222222</v>
      </c>
      <c r="S30" s="31">
        <v>23.1111111111111</v>
      </c>
      <c r="T30" s="31">
        <v>22</v>
      </c>
      <c r="U30" s="31">
        <v>21.1111111111111</v>
      </c>
      <c r="V30" s="31">
        <v>20.4444444444444</v>
      </c>
      <c r="W30" s="31">
        <v>19.7777777777778</v>
      </c>
      <c r="X30" s="31">
        <v>19.4444444444444</v>
      </c>
      <c r="Y30" s="31">
        <v>19.1111111111111</v>
      </c>
      <c r="Z30" s="31">
        <v>19.2222222222222</v>
      </c>
      <c r="AA30" s="31">
        <v>19.2222222222222</v>
      </c>
      <c r="AB30" s="31">
        <v>19.2222222222222</v>
      </c>
      <c r="AC30" s="31">
        <v>18.8888888888889</v>
      </c>
      <c r="AD30" s="31">
        <v>18.6666666666667</v>
      </c>
    </row>
    <row r="31" spans="1:30" s="33" customFormat="1" ht="16.5" x14ac:dyDescent="0.2">
      <c r="A31" s="29" t="s">
        <v>24</v>
      </c>
      <c r="B31" s="32">
        <v>100</v>
      </c>
      <c r="C31" s="32">
        <v>12.33</v>
      </c>
      <c r="D31" s="32">
        <v>53.888890000000004</v>
      </c>
      <c r="E31" s="32">
        <v>56</v>
      </c>
      <c r="F31" s="32">
        <v>56.3333333333333</v>
      </c>
      <c r="G31" s="32">
        <v>55.1111111111111</v>
      </c>
      <c r="H31" s="32">
        <v>53.5555555555556</v>
      </c>
      <c r="I31" s="32">
        <v>51.7777777777778</v>
      </c>
      <c r="J31" s="32">
        <v>49.4444444444444</v>
      </c>
      <c r="K31" s="32">
        <v>47.8888888888889</v>
      </c>
      <c r="L31" s="32">
        <v>46.7777777777778</v>
      </c>
      <c r="M31" s="32">
        <v>45.5555555555556</v>
      </c>
      <c r="N31" s="32">
        <v>44.3333333333333</v>
      </c>
      <c r="O31" s="32">
        <v>43.2222222222222</v>
      </c>
      <c r="P31" s="32">
        <v>42.1111111111111</v>
      </c>
      <c r="Q31" s="32">
        <v>41.1111111111111</v>
      </c>
      <c r="R31" s="32">
        <v>40.2222222222222</v>
      </c>
      <c r="S31" s="32">
        <v>39.2222222222222</v>
      </c>
      <c r="T31" s="32">
        <v>38.3333333333333</v>
      </c>
      <c r="U31" s="32">
        <v>37.4444444444444</v>
      </c>
      <c r="V31" s="32">
        <v>36.6666666666667</v>
      </c>
      <c r="W31" s="32">
        <v>35.7777777777778</v>
      </c>
      <c r="X31" s="32">
        <v>35.1111111111111</v>
      </c>
      <c r="Y31" s="32">
        <v>34.6666666666667</v>
      </c>
      <c r="Z31" s="32">
        <v>34.3333333333333</v>
      </c>
      <c r="AA31" s="32">
        <v>33.8888888888889</v>
      </c>
      <c r="AB31" s="32">
        <v>33.6666666666667</v>
      </c>
      <c r="AC31" s="32">
        <v>33.4444444444444</v>
      </c>
      <c r="AD31" s="32">
        <v>33.2222222222222</v>
      </c>
    </row>
    <row r="32" spans="1:30" s="33" customFormat="1" ht="16.5" x14ac:dyDescent="0.2">
      <c r="A32" s="29" t="s">
        <v>25</v>
      </c>
      <c r="B32" s="31">
        <v>100</v>
      </c>
      <c r="C32" s="31">
        <v>12</v>
      </c>
      <c r="D32" s="31">
        <v>32</v>
      </c>
      <c r="E32" s="31">
        <v>49.6666666666667</v>
      </c>
      <c r="F32" s="31">
        <v>50.4444444444444</v>
      </c>
      <c r="G32" s="31">
        <v>48.6666666666667</v>
      </c>
      <c r="H32" s="31">
        <v>46.6666666666667</v>
      </c>
      <c r="I32" s="31">
        <v>45.4444444444444</v>
      </c>
      <c r="J32" s="31">
        <v>44</v>
      </c>
      <c r="K32" s="31">
        <v>42.7777777777778</v>
      </c>
      <c r="L32" s="31">
        <v>41.6666666666667</v>
      </c>
      <c r="M32" s="31">
        <v>40.3333333333333</v>
      </c>
      <c r="N32" s="31">
        <v>39.3333333333333</v>
      </c>
      <c r="O32" s="31">
        <v>38.5555555555556</v>
      </c>
      <c r="P32" s="31">
        <v>37.7777777777778</v>
      </c>
      <c r="Q32" s="31">
        <v>37.1111111111111</v>
      </c>
      <c r="R32" s="31">
        <v>36.5555555555556</v>
      </c>
      <c r="S32" s="31">
        <v>36.2222222222222</v>
      </c>
      <c r="T32" s="31">
        <v>36.1111111111111</v>
      </c>
      <c r="U32" s="31">
        <v>35.6666666666667</v>
      </c>
      <c r="V32" s="31">
        <v>35.4444444444444</v>
      </c>
      <c r="W32" s="31">
        <v>35.5555555555556</v>
      </c>
      <c r="X32" s="31">
        <v>35.5555555555556</v>
      </c>
      <c r="Y32" s="31">
        <v>35.5555555555556</v>
      </c>
      <c r="Z32" s="31">
        <v>35.4444444444444</v>
      </c>
      <c r="AA32" s="31">
        <v>35.3333333333333</v>
      </c>
      <c r="AB32" s="31">
        <v>35.1111111111111</v>
      </c>
      <c r="AC32" s="31">
        <v>34.8888888888889</v>
      </c>
      <c r="AD32" s="31">
        <v>34.5555555555556</v>
      </c>
    </row>
    <row r="33" spans="1:36" s="33" customFormat="1" ht="16.5" x14ac:dyDescent="0.2">
      <c r="A33" s="29" t="s">
        <v>26</v>
      </c>
      <c r="B33" s="35">
        <v>100</v>
      </c>
      <c r="C33" s="35">
        <v>13.8888888888889</v>
      </c>
      <c r="D33" s="35">
        <v>58.2222222222222</v>
      </c>
      <c r="E33" s="35">
        <v>50.8888888888889</v>
      </c>
      <c r="F33" s="35">
        <v>55.3333333333333</v>
      </c>
      <c r="G33" s="35">
        <v>54.3333333333333</v>
      </c>
      <c r="H33" s="35">
        <v>52</v>
      </c>
      <c r="I33" s="35">
        <v>49.5555555555556</v>
      </c>
      <c r="J33" s="35">
        <v>47.8888888888889</v>
      </c>
      <c r="K33" s="35">
        <v>46.1111111111111</v>
      </c>
      <c r="L33" s="35">
        <v>44.3333333333333</v>
      </c>
      <c r="M33" s="35">
        <v>43.1111111111111</v>
      </c>
      <c r="N33" s="35">
        <v>42.1111111111111</v>
      </c>
      <c r="O33" s="35">
        <v>41.3333333333333</v>
      </c>
      <c r="P33" s="35">
        <v>40.7777777777778</v>
      </c>
      <c r="Q33" s="35">
        <v>40.2222222222222</v>
      </c>
      <c r="R33" s="35">
        <v>39.8888888888889</v>
      </c>
      <c r="S33" s="35">
        <v>39.4444444444444</v>
      </c>
      <c r="T33" s="35">
        <v>39</v>
      </c>
      <c r="U33" s="35">
        <v>38.6666666666667</v>
      </c>
      <c r="V33" s="35">
        <v>38.4444444444444</v>
      </c>
      <c r="W33" s="35">
        <v>38.3333333333333</v>
      </c>
      <c r="X33" s="35">
        <v>38.2222222222222</v>
      </c>
      <c r="Y33" s="35">
        <v>38.1111111111111</v>
      </c>
      <c r="Z33" s="35">
        <v>38.2222222222222</v>
      </c>
      <c r="AA33" s="35">
        <v>37.7777777777778</v>
      </c>
      <c r="AB33" s="35">
        <v>37.3333333333333</v>
      </c>
      <c r="AC33" s="35">
        <v>37.2222222222222</v>
      </c>
      <c r="AD33" s="35">
        <v>37.2222222222222</v>
      </c>
    </row>
    <row r="39" spans="1:36" s="22" customFormat="1" ht="15.75" x14ac:dyDescent="0.25">
      <c r="A39" s="22" t="s">
        <v>31</v>
      </c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</row>
    <row r="40" spans="1:36" s="33" customFormat="1" ht="33.75" customHeight="1" x14ac:dyDescent="0.2">
      <c r="A40" s="34" t="s">
        <v>17</v>
      </c>
      <c r="B40" s="36">
        <v>1</v>
      </c>
      <c r="C40" s="36">
        <v>2</v>
      </c>
      <c r="D40" s="36">
        <v>3</v>
      </c>
      <c r="E40" s="36">
        <v>4</v>
      </c>
      <c r="F40" s="36">
        <v>5</v>
      </c>
      <c r="G40" s="36">
        <v>6</v>
      </c>
      <c r="H40" s="36">
        <v>7</v>
      </c>
      <c r="I40" s="36">
        <v>8</v>
      </c>
      <c r="J40" s="36">
        <v>9</v>
      </c>
      <c r="K40" s="36">
        <v>10</v>
      </c>
      <c r="L40" s="36">
        <v>11</v>
      </c>
      <c r="M40" s="36">
        <v>12</v>
      </c>
      <c r="N40" s="36">
        <v>13</v>
      </c>
      <c r="O40" s="36">
        <v>14</v>
      </c>
      <c r="P40" s="36">
        <v>15</v>
      </c>
      <c r="Q40" s="36">
        <v>16</v>
      </c>
      <c r="R40" s="36">
        <v>17</v>
      </c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</row>
    <row r="41" spans="1:36" s="33" customFormat="1" x14ac:dyDescent="0.2">
      <c r="A41" s="33" t="s">
        <v>10</v>
      </c>
      <c r="B41" s="33">
        <v>100</v>
      </c>
      <c r="C41" s="33">
        <v>68.22</v>
      </c>
      <c r="D41" s="33">
        <v>76.34</v>
      </c>
      <c r="E41" s="33">
        <v>82.11</v>
      </c>
      <c r="F41" s="33">
        <v>83.39</v>
      </c>
      <c r="G41" s="33">
        <v>77.64</v>
      </c>
      <c r="H41" s="33">
        <v>71.33</v>
      </c>
      <c r="I41" s="33">
        <v>66.78</v>
      </c>
      <c r="J41" s="33">
        <v>60.35</v>
      </c>
      <c r="K41" s="33">
        <v>56.79</v>
      </c>
      <c r="L41" s="33">
        <v>53.45</v>
      </c>
      <c r="M41" s="33">
        <v>48.31</v>
      </c>
      <c r="N41" s="33">
        <v>46.22</v>
      </c>
      <c r="O41" s="33">
        <v>44.57</v>
      </c>
      <c r="P41" s="33">
        <v>42.19</v>
      </c>
      <c r="Q41" s="33">
        <v>41.27</v>
      </c>
      <c r="R41" s="33">
        <v>40.49</v>
      </c>
      <c r="S41" s="37"/>
      <c r="T41" s="37"/>
      <c r="U41" s="37"/>
      <c r="V41" s="37"/>
      <c r="W41" s="37"/>
      <c r="X41" s="37"/>
      <c r="Y41" s="37"/>
      <c r="Z41" s="37"/>
      <c r="AA41" s="37"/>
      <c r="AB41" s="37"/>
      <c r="AC41" s="37"/>
      <c r="AD41" s="37"/>
    </row>
    <row r="42" spans="1:36" s="33" customFormat="1" x14ac:dyDescent="0.2">
      <c r="A42" s="33" t="s">
        <v>11</v>
      </c>
      <c r="B42" s="33">
        <v>100</v>
      </c>
      <c r="C42" s="33">
        <v>70.459999999999994</v>
      </c>
      <c r="D42" s="33">
        <v>73.28</v>
      </c>
      <c r="E42" s="33">
        <v>71.17</v>
      </c>
      <c r="F42" s="33">
        <v>67.59</v>
      </c>
      <c r="G42" s="33">
        <v>60.44</v>
      </c>
      <c r="H42" s="33">
        <v>52.23</v>
      </c>
      <c r="I42" s="33">
        <v>45.19</v>
      </c>
      <c r="J42" s="33">
        <v>40.26</v>
      </c>
      <c r="K42" s="33">
        <v>35.46</v>
      </c>
      <c r="L42" s="33">
        <v>30.21</v>
      </c>
      <c r="M42" s="33">
        <v>27.24</v>
      </c>
      <c r="N42" s="33">
        <v>22.45</v>
      </c>
      <c r="O42" s="33">
        <v>20.48</v>
      </c>
      <c r="P42" s="33">
        <v>17.11</v>
      </c>
      <c r="Q42" s="33">
        <v>14.32</v>
      </c>
      <c r="R42" s="33">
        <v>11.78</v>
      </c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  <c r="AD42" s="37"/>
    </row>
    <row r="62" spans="1:30" ht="15" x14ac:dyDescent="0.25">
      <c r="B62" s="17" t="s">
        <v>32</v>
      </c>
      <c r="M62" s="17" t="s">
        <v>33</v>
      </c>
    </row>
    <row r="63" spans="1:30" x14ac:dyDescent="0.2">
      <c r="B63" s="17"/>
    </row>
    <row r="64" spans="1:30" s="16" customFormat="1" ht="15.75" x14ac:dyDescent="0.25">
      <c r="A64" s="20" t="s">
        <v>34</v>
      </c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</row>
    <row r="65" spans="1:54" ht="33.75" customHeight="1" x14ac:dyDescent="0.2">
      <c r="A65" s="15" t="s">
        <v>18</v>
      </c>
      <c r="B65" s="2">
        <v>0</v>
      </c>
      <c r="C65" s="2">
        <v>0.5</v>
      </c>
      <c r="D65" s="2">
        <v>1</v>
      </c>
      <c r="E65" s="2">
        <v>1.5</v>
      </c>
      <c r="F65" s="2">
        <v>2</v>
      </c>
      <c r="G65" s="2">
        <v>2.5</v>
      </c>
      <c r="H65" s="2">
        <v>3</v>
      </c>
      <c r="I65" s="2">
        <v>3.5</v>
      </c>
      <c r="J65" s="2">
        <v>4</v>
      </c>
      <c r="K65" s="2">
        <v>4.5</v>
      </c>
      <c r="L65" s="2">
        <v>5</v>
      </c>
      <c r="M65" s="2">
        <v>5.5</v>
      </c>
      <c r="N65" s="2">
        <v>6</v>
      </c>
      <c r="O65" s="2">
        <v>6.5</v>
      </c>
      <c r="P65" s="2">
        <v>7</v>
      </c>
      <c r="Q65" s="2">
        <v>7.5</v>
      </c>
      <c r="R65" s="2">
        <v>8</v>
      </c>
      <c r="S65" s="2">
        <v>8.5</v>
      </c>
      <c r="T65" s="2">
        <v>9</v>
      </c>
      <c r="U65" s="2">
        <v>9.5</v>
      </c>
      <c r="V65" s="2">
        <v>10</v>
      </c>
      <c r="W65" s="2">
        <v>10.5</v>
      </c>
      <c r="X65" s="2">
        <v>11</v>
      </c>
      <c r="Y65" s="2">
        <v>11.5</v>
      </c>
      <c r="Z65" s="2">
        <v>12</v>
      </c>
      <c r="AA65" s="2">
        <v>12.5</v>
      </c>
      <c r="AB65" s="2">
        <v>13</v>
      </c>
      <c r="AC65" s="2">
        <v>13.5</v>
      </c>
      <c r="AD65" s="2">
        <v>14</v>
      </c>
      <c r="AE65" s="2">
        <v>14.5</v>
      </c>
      <c r="AF65" s="2">
        <v>15</v>
      </c>
      <c r="AG65" s="2">
        <v>15.5</v>
      </c>
      <c r="AH65" s="2">
        <v>16</v>
      </c>
      <c r="AI65" s="2">
        <v>16.5</v>
      </c>
      <c r="AJ65" s="2">
        <v>17</v>
      </c>
      <c r="AK65" s="2">
        <v>17.5</v>
      </c>
      <c r="AL65" s="2">
        <v>18</v>
      </c>
      <c r="AM65" s="2">
        <v>18.5</v>
      </c>
      <c r="AN65" s="2">
        <v>19</v>
      </c>
      <c r="AO65" s="2">
        <v>19.5</v>
      </c>
      <c r="AP65" s="2">
        <v>20</v>
      </c>
      <c r="AQ65" s="2">
        <v>20.5</v>
      </c>
      <c r="AR65" s="2">
        <v>21</v>
      </c>
      <c r="AS65" s="2">
        <v>21.5</v>
      </c>
      <c r="AT65" s="2">
        <v>22</v>
      </c>
      <c r="AU65" s="2">
        <v>22.5</v>
      </c>
      <c r="AV65" s="2">
        <v>23</v>
      </c>
      <c r="AW65" s="2">
        <v>23.5</v>
      </c>
      <c r="AX65" s="2">
        <v>24</v>
      </c>
      <c r="AY65" s="2">
        <v>24.5</v>
      </c>
      <c r="AZ65" s="2">
        <v>25</v>
      </c>
    </row>
    <row r="66" spans="1:54" x14ac:dyDescent="0.2">
      <c r="A66" s="12" t="s">
        <v>6</v>
      </c>
      <c r="B66" s="14">
        <v>100</v>
      </c>
      <c r="C66" s="14">
        <v>62.7777777777778</v>
      </c>
      <c r="D66" s="14">
        <v>63.6666666666667</v>
      </c>
      <c r="E66" s="14">
        <v>65.7777777777778</v>
      </c>
      <c r="F66" s="14">
        <v>67.7777777777778</v>
      </c>
      <c r="G66" s="14">
        <v>68.8888888888889</v>
      </c>
      <c r="H66" s="14">
        <v>68.5555555555556</v>
      </c>
      <c r="I66" s="14">
        <v>67.5555555555556</v>
      </c>
      <c r="J66" s="14">
        <v>65.6666666666667</v>
      </c>
      <c r="K66" s="14">
        <v>62.6666666666667</v>
      </c>
      <c r="L66" s="14">
        <v>60.1111111111111</v>
      </c>
      <c r="M66" s="14">
        <v>57.8888888888889</v>
      </c>
      <c r="N66" s="14">
        <v>55.6666666666667</v>
      </c>
      <c r="O66" s="14">
        <v>53.6666666666667</v>
      </c>
      <c r="P66" s="14">
        <v>51.8888888888889</v>
      </c>
      <c r="Q66" s="14">
        <v>50</v>
      </c>
      <c r="R66" s="14">
        <v>48.2222222222222</v>
      </c>
      <c r="S66" s="14">
        <v>46.4444444444444</v>
      </c>
      <c r="T66" s="14">
        <v>44.5555555555556</v>
      </c>
      <c r="U66" s="14">
        <v>42.7777777777778</v>
      </c>
      <c r="V66" s="14">
        <v>40.8888888888889</v>
      </c>
      <c r="W66" s="14">
        <v>39.4444444444444</v>
      </c>
      <c r="X66" s="14">
        <v>37.8888888888889</v>
      </c>
      <c r="Y66" s="14">
        <v>36.6666666666667</v>
      </c>
      <c r="Z66" s="14">
        <v>35.4444444444444</v>
      </c>
      <c r="AA66" s="14">
        <v>34.4444444444444</v>
      </c>
      <c r="AB66" s="14">
        <v>33.4444444444444</v>
      </c>
      <c r="AC66" s="14">
        <v>32.3333333333333</v>
      </c>
      <c r="AD66" s="14">
        <v>31.1111111111111</v>
      </c>
      <c r="AE66" s="14">
        <v>29.2222222222222</v>
      </c>
      <c r="AF66" s="14">
        <v>29</v>
      </c>
      <c r="AG66" s="14">
        <v>29.2222222222222</v>
      </c>
      <c r="AH66" s="14">
        <v>29.3333333333333</v>
      </c>
      <c r="AI66" s="14">
        <v>29.3333333333333</v>
      </c>
      <c r="AJ66" s="14">
        <v>29.2222222222222</v>
      </c>
      <c r="AK66" s="14">
        <v>29.1111111111111</v>
      </c>
      <c r="AL66" s="14">
        <v>29</v>
      </c>
      <c r="AM66" s="14">
        <v>29</v>
      </c>
      <c r="AN66" s="14">
        <v>29.3333333333333</v>
      </c>
      <c r="AO66" s="14">
        <v>29.1111111111111</v>
      </c>
      <c r="AP66" s="14">
        <v>28.6666666666667</v>
      </c>
      <c r="AQ66" s="14">
        <v>28.4444444444444</v>
      </c>
      <c r="AR66" s="14">
        <v>28</v>
      </c>
      <c r="AS66" s="14">
        <v>27.6666666666667</v>
      </c>
      <c r="AT66" s="14">
        <v>27.4444444444444</v>
      </c>
      <c r="AU66" s="14">
        <v>27.4444444444444</v>
      </c>
      <c r="AV66" s="14">
        <v>27.5555555555556</v>
      </c>
      <c r="AW66" s="14">
        <v>27.5555555555556</v>
      </c>
      <c r="AX66" s="14">
        <v>27.4444444444444</v>
      </c>
      <c r="AY66" s="14">
        <v>27.3333333333333</v>
      </c>
      <c r="AZ66" s="14">
        <v>27.1111111111111</v>
      </c>
    </row>
    <row r="67" spans="1:54" x14ac:dyDescent="0.2">
      <c r="A67" s="12" t="s">
        <v>7</v>
      </c>
      <c r="B67" s="14">
        <v>100</v>
      </c>
      <c r="C67" s="14">
        <v>73.1111111111111</v>
      </c>
      <c r="D67" s="14">
        <v>70.6666666666667</v>
      </c>
      <c r="E67" s="14">
        <v>73.7777777777778</v>
      </c>
      <c r="F67" s="14">
        <v>75.5555555555556</v>
      </c>
      <c r="G67" s="14">
        <v>75.5555555555556</v>
      </c>
      <c r="H67" s="14">
        <v>74.4444444444444</v>
      </c>
      <c r="I67" s="14">
        <v>72.4444444444444</v>
      </c>
      <c r="J67" s="14">
        <v>70</v>
      </c>
      <c r="K67" s="14">
        <v>67.5555555555556</v>
      </c>
      <c r="L67" s="14">
        <v>65.1111111111111</v>
      </c>
      <c r="M67" s="14">
        <v>62.6666666666667</v>
      </c>
      <c r="N67" s="14">
        <v>60.4444444444444</v>
      </c>
      <c r="O67" s="14">
        <v>58.2222222222222</v>
      </c>
      <c r="P67" s="14">
        <v>55.7777777777778</v>
      </c>
      <c r="Q67" s="14">
        <v>53.5555555555556</v>
      </c>
      <c r="R67" s="14">
        <v>51.5555555555556</v>
      </c>
      <c r="S67" s="14">
        <v>47.5555555555556</v>
      </c>
      <c r="T67" s="14">
        <v>45.5555555555556</v>
      </c>
      <c r="U67" s="14">
        <v>43.3333333333333</v>
      </c>
      <c r="V67" s="14">
        <v>41.5555555555556</v>
      </c>
      <c r="W67" s="14">
        <v>39.5555555555556</v>
      </c>
      <c r="X67" s="14">
        <v>37.7777777777778</v>
      </c>
      <c r="Y67" s="14">
        <v>37.1111111111111</v>
      </c>
      <c r="Z67" s="14">
        <v>36.2222222222222</v>
      </c>
      <c r="AA67" s="14">
        <v>35.5555555555556</v>
      </c>
      <c r="AB67" s="14">
        <v>34.8888888888889</v>
      </c>
      <c r="AC67" s="14">
        <v>34.2222222222222</v>
      </c>
      <c r="AD67" s="14">
        <v>33.7777777777778</v>
      </c>
      <c r="AE67" s="14">
        <v>32.8888888888889</v>
      </c>
      <c r="AF67" s="14">
        <v>32</v>
      </c>
      <c r="AG67" s="14">
        <v>31.5555555555556</v>
      </c>
      <c r="AH67" s="14">
        <v>31.3333333333333</v>
      </c>
      <c r="AI67" s="14">
        <v>31.1111111111111</v>
      </c>
      <c r="AJ67" s="14">
        <v>30.8888888888889</v>
      </c>
      <c r="AK67" s="14">
        <v>30.6666666666667</v>
      </c>
      <c r="AL67" s="14">
        <v>30.2222222222222</v>
      </c>
      <c r="AM67" s="14">
        <v>29.7777777777778</v>
      </c>
      <c r="AN67" s="14">
        <v>29.1111111111111</v>
      </c>
      <c r="AO67" s="14">
        <v>28</v>
      </c>
      <c r="AP67" s="14">
        <v>27.5555555555556</v>
      </c>
      <c r="AQ67" s="14">
        <v>27.3333333333333</v>
      </c>
      <c r="AR67" s="14">
        <v>27.3333333333333</v>
      </c>
      <c r="AS67" s="14">
        <v>27.3333333333333</v>
      </c>
      <c r="AT67" s="14">
        <v>27.3333333333333</v>
      </c>
      <c r="AU67" s="14">
        <v>27.3333333333333</v>
      </c>
      <c r="AV67" s="14">
        <v>26.8888888888889</v>
      </c>
      <c r="AW67" s="14">
        <v>26.4444444444444</v>
      </c>
      <c r="AX67" s="14">
        <v>25.5555555555556</v>
      </c>
      <c r="AY67" s="14">
        <v>24.4444444444444</v>
      </c>
      <c r="AZ67" s="14">
        <v>23.7777777777778</v>
      </c>
    </row>
    <row r="68" spans="1:54" x14ac:dyDescent="0.2">
      <c r="A68" s="12" t="s">
        <v>8</v>
      </c>
      <c r="B68" s="14">
        <v>100</v>
      </c>
      <c r="C68" s="14">
        <v>66.3333333333333</v>
      </c>
      <c r="D68" s="14">
        <v>65.2222222222222</v>
      </c>
      <c r="E68" s="14">
        <v>70.4444444444444</v>
      </c>
      <c r="F68" s="14">
        <v>73.3888888888889</v>
      </c>
      <c r="G68" s="14">
        <v>74.9444444444444</v>
      </c>
      <c r="H68" s="14">
        <v>77.6111111111111</v>
      </c>
      <c r="I68" s="14">
        <v>78.1666666666667</v>
      </c>
      <c r="J68" s="14">
        <v>77.8333333333333</v>
      </c>
      <c r="K68" s="14">
        <v>75.1111111111111</v>
      </c>
      <c r="L68" s="14">
        <v>72.7777777777778</v>
      </c>
      <c r="M68" s="14">
        <v>70.2222222222222</v>
      </c>
      <c r="N68" s="14">
        <v>67.4444444444444</v>
      </c>
      <c r="O68" s="14">
        <v>65</v>
      </c>
      <c r="P68" s="14">
        <v>62.5</v>
      </c>
      <c r="Q68" s="14">
        <v>59.6666666666667</v>
      </c>
      <c r="R68" s="14">
        <v>55.1666666666667</v>
      </c>
      <c r="S68" s="14">
        <v>51.0555555555556</v>
      </c>
      <c r="T68" s="14">
        <v>48.1666666666667</v>
      </c>
      <c r="U68" s="14">
        <v>47</v>
      </c>
      <c r="V68" s="14">
        <v>45.2777777777778</v>
      </c>
      <c r="W68" s="14">
        <v>43.9444444444444</v>
      </c>
      <c r="X68" s="14">
        <v>42.8333333333333</v>
      </c>
      <c r="Y68" s="14">
        <v>41.6666666666667</v>
      </c>
      <c r="Z68" s="14">
        <v>40.7777777777778</v>
      </c>
      <c r="AA68" s="14">
        <v>41.0555555555556</v>
      </c>
      <c r="AB68" s="14">
        <v>39.1111111111111</v>
      </c>
      <c r="AC68" s="14">
        <v>38.3333333333333</v>
      </c>
      <c r="AD68" s="14">
        <v>37.5555555555556</v>
      </c>
      <c r="AE68" s="14">
        <v>36.8333333333333</v>
      </c>
      <c r="AF68" s="14">
        <v>36.1111111111111</v>
      </c>
      <c r="AG68" s="14">
        <v>35.5555555555556</v>
      </c>
      <c r="AH68" s="14">
        <v>34.8888888888889</v>
      </c>
      <c r="AI68" s="14">
        <v>34</v>
      </c>
      <c r="AJ68" s="14">
        <v>33.1111111111111</v>
      </c>
      <c r="AK68" s="14">
        <v>32.3888888888889</v>
      </c>
      <c r="AL68" s="14">
        <v>31.8888888888889</v>
      </c>
      <c r="AM68" s="14">
        <v>31.2222222222222</v>
      </c>
      <c r="AN68" s="14">
        <v>30.7222222222222</v>
      </c>
      <c r="AO68" s="14">
        <v>30.3888888888889</v>
      </c>
      <c r="AP68" s="14">
        <v>30.2777777777778</v>
      </c>
      <c r="AQ68" s="14">
        <v>30.1111111111111</v>
      </c>
      <c r="AR68" s="14">
        <v>29.8333333333333</v>
      </c>
      <c r="AS68" s="14">
        <v>29.7222222222222</v>
      </c>
      <c r="AT68" s="14">
        <v>29.6666666666667</v>
      </c>
      <c r="AU68" s="14">
        <v>29.5555555555556</v>
      </c>
      <c r="AV68" s="14">
        <v>29.5</v>
      </c>
      <c r="AW68" s="14">
        <v>29.3888888888889</v>
      </c>
      <c r="AX68" s="14">
        <v>29.3333333333333</v>
      </c>
      <c r="AY68" s="14">
        <v>29.2222222222222</v>
      </c>
      <c r="AZ68" s="14">
        <v>29.1111111111111</v>
      </c>
    </row>
    <row r="69" spans="1:54" x14ac:dyDescent="0.2">
      <c r="A69" s="12" t="s">
        <v>9</v>
      </c>
      <c r="B69" s="10">
        <v>100</v>
      </c>
      <c r="C69" s="10">
        <v>62.518518518518498</v>
      </c>
      <c r="D69" s="10">
        <v>55.925925925925903</v>
      </c>
      <c r="E69" s="10">
        <v>62</v>
      </c>
      <c r="F69" s="10">
        <v>66.4444444444444</v>
      </c>
      <c r="G69" s="10">
        <v>67.481481481481495</v>
      </c>
      <c r="H69" s="10">
        <v>66.148148148148096</v>
      </c>
      <c r="I69" s="10">
        <v>62.296296296296298</v>
      </c>
      <c r="J69" s="10">
        <v>58.592592592592602</v>
      </c>
      <c r="K69" s="10">
        <v>55.259259259259302</v>
      </c>
      <c r="L69" s="10">
        <v>52.148148148148103</v>
      </c>
      <c r="M69" s="10">
        <v>49.3333333333333</v>
      </c>
      <c r="N69" s="10">
        <v>46.6666666666667</v>
      </c>
      <c r="O69" s="10">
        <v>44.074074074074097</v>
      </c>
      <c r="P69" s="10">
        <v>41.7777777777778</v>
      </c>
      <c r="Q69" s="10">
        <v>39.407407407407398</v>
      </c>
      <c r="R69" s="10">
        <v>37.1111111111111</v>
      </c>
      <c r="S69" s="10">
        <v>35.037037037037003</v>
      </c>
      <c r="T69" s="10">
        <v>33.259259259259302</v>
      </c>
      <c r="U69" s="10">
        <v>31.481481481481499</v>
      </c>
      <c r="V69" s="10">
        <v>29.7777777777778</v>
      </c>
      <c r="W69" s="10">
        <v>28.2222222222222</v>
      </c>
      <c r="X69" s="10">
        <v>27.037037037036999</v>
      </c>
      <c r="Y69" s="10">
        <v>25.7777777777778</v>
      </c>
      <c r="Z69" s="10">
        <v>24.518518518518501</v>
      </c>
      <c r="AA69" s="10">
        <v>23.185185185185201</v>
      </c>
      <c r="AB69" s="10">
        <v>22</v>
      </c>
      <c r="AC69" s="10">
        <v>20.8888888888889</v>
      </c>
      <c r="AD69" s="10">
        <v>19.703703703703699</v>
      </c>
      <c r="AE69" s="10">
        <v>18.518518518518501</v>
      </c>
      <c r="AF69" s="10">
        <v>17.407407407407401</v>
      </c>
      <c r="AG69" s="10">
        <v>16.4444444444444</v>
      </c>
      <c r="AH69" s="10">
        <v>15.4814814814815</v>
      </c>
      <c r="AI69" s="10">
        <v>14.4444444444444</v>
      </c>
      <c r="AJ69" s="10">
        <v>13.6296296296296</v>
      </c>
      <c r="AK69" s="10">
        <v>12.962962962962999</v>
      </c>
      <c r="AL69" s="10">
        <v>12.074074074074099</v>
      </c>
      <c r="AM69" s="10">
        <v>11.1111111111111</v>
      </c>
      <c r="AN69" s="10">
        <v>9.9259259259259291</v>
      </c>
      <c r="AO69" s="10">
        <v>9.2592592592592595</v>
      </c>
      <c r="AP69" s="10">
        <v>8.2962962962962905</v>
      </c>
      <c r="AQ69" s="10">
        <v>7.0370370370370399</v>
      </c>
      <c r="AR69" s="10">
        <v>6.07407407407407</v>
      </c>
      <c r="AS69" s="10">
        <v>5.5555555555555598</v>
      </c>
      <c r="AT69" s="10">
        <v>5.7777777777777803</v>
      </c>
      <c r="AU69" s="10">
        <v>5.7777777777777803</v>
      </c>
      <c r="AV69" s="10">
        <v>5.7037037037037104</v>
      </c>
      <c r="AW69" s="10">
        <v>5.4814814814814898</v>
      </c>
      <c r="AX69" s="10">
        <v>5.2592592592592604</v>
      </c>
      <c r="AY69" s="10">
        <v>4.7407407407407396</v>
      </c>
      <c r="AZ69" s="10">
        <v>4.2222222222222197</v>
      </c>
    </row>
    <row r="70" spans="1:54" x14ac:dyDescent="0.2">
      <c r="B70" s="17"/>
    </row>
    <row r="71" spans="1:54" x14ac:dyDescent="0.2">
      <c r="B71" s="17"/>
    </row>
    <row r="72" spans="1:54" x14ac:dyDescent="0.2">
      <c r="B72" s="17"/>
    </row>
    <row r="73" spans="1:54" x14ac:dyDescent="0.2">
      <c r="B73" s="17"/>
    </row>
    <row r="75" spans="1:54" s="22" customFormat="1" ht="15.75" x14ac:dyDescent="0.25">
      <c r="A75" s="20" t="s">
        <v>35</v>
      </c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</row>
    <row r="76" spans="1:54" ht="33.75" customHeight="1" x14ac:dyDescent="0.2">
      <c r="A76" s="15" t="s">
        <v>19</v>
      </c>
      <c r="B76" s="2">
        <v>0</v>
      </c>
      <c r="C76" s="2">
        <v>0.5</v>
      </c>
      <c r="D76" s="2">
        <v>1</v>
      </c>
      <c r="E76" s="2">
        <v>1.5</v>
      </c>
      <c r="F76" s="2">
        <v>2</v>
      </c>
      <c r="G76" s="2">
        <v>2.5</v>
      </c>
      <c r="H76" s="2">
        <v>3</v>
      </c>
      <c r="I76" s="2">
        <v>3.5</v>
      </c>
      <c r="J76" s="2">
        <v>4</v>
      </c>
      <c r="K76" s="2">
        <v>4.5</v>
      </c>
      <c r="L76" s="2">
        <v>5</v>
      </c>
      <c r="M76" s="2">
        <v>5.5</v>
      </c>
      <c r="N76" s="2">
        <v>6</v>
      </c>
      <c r="O76" s="2">
        <v>6.5</v>
      </c>
      <c r="P76" s="2">
        <v>7</v>
      </c>
      <c r="Q76" s="2">
        <v>7.5</v>
      </c>
      <c r="R76" s="2">
        <v>8</v>
      </c>
      <c r="S76" s="2">
        <v>8.5</v>
      </c>
      <c r="T76" s="2">
        <v>9</v>
      </c>
      <c r="U76" s="2">
        <v>9.5</v>
      </c>
      <c r="V76" s="2">
        <v>10</v>
      </c>
      <c r="W76" s="2">
        <v>10.5</v>
      </c>
      <c r="X76" s="2">
        <v>11</v>
      </c>
      <c r="Y76" s="2">
        <v>11.5</v>
      </c>
      <c r="Z76" s="2">
        <v>12</v>
      </c>
      <c r="AA76" s="2">
        <v>12.5</v>
      </c>
      <c r="AB76" s="2">
        <v>13</v>
      </c>
      <c r="AC76" s="2">
        <v>13.5</v>
      </c>
      <c r="AD76" s="2">
        <v>14</v>
      </c>
      <c r="AE76" s="2">
        <v>14.5</v>
      </c>
      <c r="AF76" s="2">
        <v>15</v>
      </c>
      <c r="AG76" s="2">
        <v>15.5</v>
      </c>
      <c r="AH76" s="2">
        <v>16</v>
      </c>
      <c r="AI76" s="2">
        <v>16.5</v>
      </c>
      <c r="AJ76" s="2">
        <v>17</v>
      </c>
      <c r="AK76" s="2">
        <v>17.5</v>
      </c>
      <c r="AL76" s="2">
        <v>18</v>
      </c>
      <c r="AM76" s="2">
        <v>18.5</v>
      </c>
      <c r="AN76" s="2">
        <v>19</v>
      </c>
      <c r="AO76" s="2">
        <v>19.5</v>
      </c>
      <c r="AP76" s="2">
        <v>20</v>
      </c>
      <c r="AQ76" s="2">
        <v>20.5</v>
      </c>
      <c r="AR76" s="2">
        <v>21</v>
      </c>
      <c r="AS76" s="2">
        <v>21.5</v>
      </c>
      <c r="AT76" s="2">
        <v>22</v>
      </c>
      <c r="AU76" s="2">
        <v>22.5</v>
      </c>
      <c r="AV76" s="2">
        <v>23</v>
      </c>
      <c r="AW76" s="2">
        <v>23.5</v>
      </c>
      <c r="AX76" s="2">
        <v>24</v>
      </c>
      <c r="AY76" s="2">
        <v>24.5</v>
      </c>
      <c r="AZ76" s="2">
        <v>25</v>
      </c>
      <c r="BA76" s="2">
        <v>25.5</v>
      </c>
      <c r="BB76" s="2">
        <v>26</v>
      </c>
    </row>
    <row r="77" spans="1:54" x14ac:dyDescent="0.2">
      <c r="A77" s="8" t="s">
        <v>0</v>
      </c>
      <c r="B77" s="5">
        <v>100</v>
      </c>
      <c r="C77" s="5">
        <v>79.3333333333333</v>
      </c>
      <c r="D77" s="5">
        <v>80.6666666666667</v>
      </c>
      <c r="E77" s="5">
        <v>84</v>
      </c>
      <c r="F77" s="5">
        <v>85.3333333333333</v>
      </c>
      <c r="G77" s="5">
        <v>84.8888888888889</v>
      </c>
      <c r="H77" s="5">
        <v>83.3333333333333</v>
      </c>
      <c r="I77" s="5">
        <v>80.6666666666667</v>
      </c>
      <c r="J77" s="5">
        <v>78</v>
      </c>
      <c r="K77" s="5">
        <v>74.6666666666667</v>
      </c>
      <c r="L77" s="5">
        <v>71.3333333333333</v>
      </c>
      <c r="M77" s="5">
        <v>68.6666666666667</v>
      </c>
      <c r="N77" s="5">
        <v>65.3333333333333</v>
      </c>
      <c r="O77" s="5">
        <v>62.2222222222222</v>
      </c>
      <c r="P77" s="5">
        <v>58.8888888888889</v>
      </c>
      <c r="Q77" s="5">
        <v>55.5555555555556</v>
      </c>
      <c r="R77" s="5">
        <v>52.6666666666667</v>
      </c>
      <c r="S77" s="5">
        <v>50.2222222222222</v>
      </c>
      <c r="T77" s="5">
        <v>47.7777777777778</v>
      </c>
      <c r="U77" s="5">
        <v>45.7777777777778</v>
      </c>
      <c r="V77" s="5">
        <v>44</v>
      </c>
      <c r="W77" s="5">
        <v>42.2222222222222</v>
      </c>
      <c r="X77" s="5">
        <v>40.2222222222222</v>
      </c>
      <c r="Y77" s="5">
        <v>38.2222222222222</v>
      </c>
      <c r="Z77" s="5">
        <v>36.6666666666667</v>
      </c>
      <c r="AA77" s="5">
        <v>35.5555555555556</v>
      </c>
      <c r="AB77" s="5">
        <v>34.6666666666667</v>
      </c>
      <c r="AC77" s="5">
        <v>33.5555555555556</v>
      </c>
      <c r="AD77" s="5">
        <v>32</v>
      </c>
      <c r="AE77" s="5">
        <v>30.6666666666667</v>
      </c>
      <c r="AF77" s="5">
        <v>29.5555555555556</v>
      </c>
      <c r="AG77" s="5">
        <v>28</v>
      </c>
      <c r="AH77" s="5">
        <v>27.5555555555556</v>
      </c>
      <c r="AI77" s="5">
        <v>26.8888888888889</v>
      </c>
      <c r="AJ77" s="5">
        <v>26.4444444444444</v>
      </c>
      <c r="AK77" s="5">
        <v>25.7777777777778</v>
      </c>
      <c r="AL77" s="5">
        <v>24.6666666666667</v>
      </c>
      <c r="AM77" s="5">
        <v>23.7777777777778</v>
      </c>
      <c r="AN77" s="5">
        <v>23.1111111111111</v>
      </c>
      <c r="AO77" s="5">
        <v>22</v>
      </c>
      <c r="AP77" s="5">
        <v>20.8888888888889</v>
      </c>
      <c r="AQ77" s="5">
        <v>20.4444444444444</v>
      </c>
      <c r="AR77" s="5">
        <v>19.7777777777778</v>
      </c>
      <c r="AS77" s="5">
        <v>18.8888888888889</v>
      </c>
      <c r="AT77" s="5">
        <v>18.4444444444444</v>
      </c>
      <c r="AU77" s="5">
        <v>18</v>
      </c>
      <c r="AV77" s="5">
        <v>17.7777777777778</v>
      </c>
      <c r="AW77" s="5">
        <v>17.3333333333333</v>
      </c>
      <c r="AX77" s="5">
        <v>17.3333333333333</v>
      </c>
      <c r="AY77" s="5">
        <v>16.8888888888889</v>
      </c>
      <c r="AZ77" s="5">
        <v>15.7777777777778</v>
      </c>
      <c r="BA77" s="5">
        <v>14.8888888888889</v>
      </c>
      <c r="BB77" s="5">
        <v>14</v>
      </c>
    </row>
    <row r="78" spans="1:54" x14ac:dyDescent="0.2">
      <c r="A78" s="8" t="s">
        <v>1</v>
      </c>
      <c r="B78" s="5">
        <v>100</v>
      </c>
      <c r="C78" s="5">
        <v>78.4444444444445</v>
      </c>
      <c r="D78" s="5">
        <v>79.5555555555556</v>
      </c>
      <c r="E78" s="5">
        <v>81.6666666666667</v>
      </c>
      <c r="F78" s="5">
        <v>81.3333333333333</v>
      </c>
      <c r="G78" s="5">
        <v>79.4444444444444</v>
      </c>
      <c r="H78" s="5">
        <v>77</v>
      </c>
      <c r="I78" s="5">
        <v>74.1111111111111</v>
      </c>
      <c r="J78" s="5">
        <v>70.7777777777778</v>
      </c>
      <c r="K78" s="5">
        <v>67.3333333333333</v>
      </c>
      <c r="L78" s="5">
        <v>63.8888888888889</v>
      </c>
      <c r="M78" s="5">
        <v>60.6666666666667</v>
      </c>
      <c r="N78" s="5">
        <v>57.7777777777778</v>
      </c>
      <c r="O78" s="5">
        <v>55</v>
      </c>
      <c r="P78" s="5">
        <v>52</v>
      </c>
      <c r="Q78" s="5">
        <v>49.4444444444444</v>
      </c>
      <c r="R78" s="5">
        <v>46.8888888888889</v>
      </c>
      <c r="S78" s="5">
        <v>44.3333333333333</v>
      </c>
      <c r="T78" s="5">
        <v>42.1111111111111</v>
      </c>
      <c r="U78" s="5">
        <v>40</v>
      </c>
      <c r="V78" s="5">
        <v>37.8888888888889</v>
      </c>
      <c r="W78" s="5">
        <v>35.6666666666667</v>
      </c>
      <c r="X78" s="5">
        <v>34</v>
      </c>
      <c r="Y78" s="5">
        <v>32.6666666666667</v>
      </c>
      <c r="Z78" s="5">
        <v>31.1111111111111</v>
      </c>
      <c r="AA78" s="5">
        <v>29.6666666666667</v>
      </c>
      <c r="AB78" s="5">
        <v>28.5555555555556</v>
      </c>
      <c r="AC78" s="5">
        <v>27.7777777777778</v>
      </c>
      <c r="AD78" s="5">
        <v>27.2222222222222</v>
      </c>
      <c r="AE78" s="5">
        <v>27.1111111111111</v>
      </c>
      <c r="AF78" s="5">
        <v>26.1111111111111</v>
      </c>
      <c r="AG78" s="5">
        <v>24.6666666666667</v>
      </c>
      <c r="AH78" s="5">
        <v>23.3333333333333</v>
      </c>
      <c r="AI78" s="5">
        <v>22</v>
      </c>
      <c r="AJ78" s="5">
        <v>20.1111111111111</v>
      </c>
      <c r="AK78" s="5">
        <v>19.2222222222222</v>
      </c>
      <c r="AL78" s="5">
        <v>18</v>
      </c>
      <c r="AM78" s="5">
        <v>17.6666666666667</v>
      </c>
      <c r="AN78" s="5">
        <v>17.6666666666667</v>
      </c>
      <c r="AO78" s="5">
        <v>17.4444444444444</v>
      </c>
      <c r="AP78" s="5">
        <v>16.8888888888889</v>
      </c>
      <c r="AQ78" s="5">
        <v>16.4444444444444</v>
      </c>
      <c r="AR78" s="5">
        <v>15.2222222222222</v>
      </c>
      <c r="AS78" s="5">
        <v>14.4444444444444</v>
      </c>
      <c r="AT78" s="5">
        <v>14.1111111111111</v>
      </c>
      <c r="AU78" s="5">
        <v>14</v>
      </c>
      <c r="AV78" s="5">
        <v>13.7777777777778</v>
      </c>
      <c r="AW78" s="5">
        <v>13.3333333333333</v>
      </c>
      <c r="AX78" s="5">
        <v>13</v>
      </c>
      <c r="AY78" s="5">
        <v>12.8888888888889</v>
      </c>
      <c r="AZ78" s="5">
        <v>12.4444444444444</v>
      </c>
      <c r="BA78" s="5">
        <v>12.4444444444444</v>
      </c>
      <c r="BB78" s="5">
        <v>12.2222222222222</v>
      </c>
    </row>
    <row r="79" spans="1:54" x14ac:dyDescent="0.2">
      <c r="A79" s="8" t="s">
        <v>2</v>
      </c>
      <c r="B79" s="10">
        <v>100</v>
      </c>
      <c r="C79" s="10">
        <v>66</v>
      </c>
      <c r="D79" s="10">
        <v>62.4444444444444</v>
      </c>
      <c r="E79" s="10">
        <v>64.4444444444444</v>
      </c>
      <c r="F79" s="10">
        <v>68.2222222222222</v>
      </c>
      <c r="G79" s="10">
        <v>69.1111111111111</v>
      </c>
      <c r="H79" s="10">
        <v>68</v>
      </c>
      <c r="I79" s="10">
        <v>66</v>
      </c>
      <c r="J79" s="10">
        <v>63</v>
      </c>
      <c r="K79" s="10">
        <v>59.5555555555556</v>
      </c>
      <c r="L79" s="10">
        <v>56.1111111111111</v>
      </c>
      <c r="M79" s="10">
        <v>52.5555555555556</v>
      </c>
      <c r="N79" s="10">
        <v>49.6666666666667</v>
      </c>
      <c r="O79" s="10">
        <v>47</v>
      </c>
      <c r="P79" s="10">
        <v>44.3333333333333</v>
      </c>
      <c r="Q79" s="10">
        <v>41.5555555555556</v>
      </c>
      <c r="R79" s="10">
        <v>39.1111111111111</v>
      </c>
      <c r="S79" s="10">
        <v>36.8888888888889</v>
      </c>
      <c r="T79" s="10">
        <v>35.3333333333333</v>
      </c>
      <c r="U79" s="10">
        <v>34.4444444444444</v>
      </c>
      <c r="V79" s="10">
        <v>33</v>
      </c>
      <c r="W79" s="10">
        <v>31.5555555555556</v>
      </c>
      <c r="X79" s="10">
        <v>29.7777777777778</v>
      </c>
      <c r="Y79" s="10">
        <v>28.6666666666667</v>
      </c>
      <c r="Z79" s="10">
        <v>28</v>
      </c>
      <c r="AA79" s="10">
        <v>27.3333333333333</v>
      </c>
      <c r="AB79" s="10">
        <v>26</v>
      </c>
      <c r="AC79" s="10">
        <v>24.6666666666667</v>
      </c>
      <c r="AD79" s="10">
        <v>23.7777777777778</v>
      </c>
      <c r="AE79" s="10">
        <v>23.2222222222222</v>
      </c>
      <c r="AF79" s="10">
        <v>23</v>
      </c>
      <c r="AG79" s="10">
        <v>22.6666666666667</v>
      </c>
      <c r="AH79" s="10">
        <v>22.2222222222222</v>
      </c>
      <c r="AI79" s="10">
        <v>21.3333333333333</v>
      </c>
      <c r="AJ79" s="10">
        <v>20.5555555555556</v>
      </c>
      <c r="AK79" s="10">
        <v>20.3333333333333</v>
      </c>
      <c r="AL79" s="10">
        <v>19.7777777777778</v>
      </c>
      <c r="AM79" s="10">
        <v>19.1111111111111</v>
      </c>
      <c r="AN79" s="10">
        <v>18.4444444444444</v>
      </c>
      <c r="AO79" s="10">
        <v>17.8888888888889</v>
      </c>
      <c r="AP79" s="10">
        <v>17.1111111111111</v>
      </c>
      <c r="AQ79" s="10">
        <v>16.6666666666667</v>
      </c>
      <c r="AR79" s="10">
        <v>16.1111111111111</v>
      </c>
      <c r="AS79" s="10">
        <v>15.3333333333333</v>
      </c>
      <c r="AT79" s="10">
        <v>14.3333333333333</v>
      </c>
      <c r="AU79" s="10">
        <v>13.2222222222222</v>
      </c>
      <c r="AV79" s="10">
        <v>12</v>
      </c>
      <c r="AW79" s="10">
        <v>11.5555555555556</v>
      </c>
      <c r="AX79" s="10">
        <v>11.2222222222222</v>
      </c>
      <c r="AY79" s="10">
        <v>10.5555555555556</v>
      </c>
      <c r="AZ79" s="10">
        <v>10.4444444444444</v>
      </c>
      <c r="BA79" s="10">
        <v>10.7777777777778</v>
      </c>
      <c r="BB79" s="10">
        <v>10.6666666666667</v>
      </c>
    </row>
    <row r="80" spans="1:54" x14ac:dyDescent="0.2">
      <c r="A80" s="8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</row>
    <row r="81" spans="2:2" x14ac:dyDescent="0.2">
      <c r="B81" s="17"/>
    </row>
    <row r="82" spans="2:2" x14ac:dyDescent="0.2">
      <c r="B82" s="17"/>
    </row>
    <row r="83" spans="2:2" x14ac:dyDescent="0.2">
      <c r="B83" s="17"/>
    </row>
    <row r="84" spans="2:2" x14ac:dyDescent="0.2">
      <c r="B84" s="17"/>
    </row>
    <row r="85" spans="2:2" x14ac:dyDescent="0.2">
      <c r="B85" s="17"/>
    </row>
    <row r="86" spans="2:2" x14ac:dyDescent="0.2">
      <c r="B86" s="17"/>
    </row>
    <row r="87" spans="2:2" x14ac:dyDescent="0.2">
      <c r="B87" s="17"/>
    </row>
    <row r="88" spans="2:2" x14ac:dyDescent="0.2">
      <c r="B88" s="17"/>
    </row>
    <row r="89" spans="2:2" x14ac:dyDescent="0.2">
      <c r="B89" s="17"/>
    </row>
    <row r="90" spans="2:2" x14ac:dyDescent="0.2">
      <c r="B90" s="17"/>
    </row>
    <row r="91" spans="2:2" x14ac:dyDescent="0.2">
      <c r="B91" s="17"/>
    </row>
    <row r="98" spans="1:54" x14ac:dyDescent="0.2">
      <c r="C98" s="17" t="s">
        <v>36</v>
      </c>
      <c r="M98" s="17" t="s">
        <v>37</v>
      </c>
    </row>
    <row r="100" spans="1:54" x14ac:dyDescent="0.2">
      <c r="A100" s="18" t="s">
        <v>38</v>
      </c>
    </row>
    <row r="101" spans="1:54" ht="33.75" customHeight="1" x14ac:dyDescent="0.2">
      <c r="A101" s="15" t="s">
        <v>20</v>
      </c>
      <c r="B101" s="2">
        <v>0</v>
      </c>
      <c r="C101" s="2">
        <v>0.5</v>
      </c>
      <c r="D101" s="2">
        <v>1</v>
      </c>
      <c r="E101" s="2">
        <v>1.5</v>
      </c>
      <c r="F101" s="2">
        <v>2</v>
      </c>
      <c r="G101" s="2">
        <v>2.5</v>
      </c>
      <c r="H101" s="2">
        <v>3</v>
      </c>
      <c r="I101" s="2">
        <v>3.5</v>
      </c>
      <c r="J101" s="2">
        <v>4</v>
      </c>
      <c r="K101" s="2">
        <v>4.5</v>
      </c>
      <c r="L101" s="2">
        <v>5</v>
      </c>
      <c r="M101" s="2">
        <v>5.5</v>
      </c>
      <c r="N101" s="2">
        <v>6</v>
      </c>
      <c r="O101" s="2">
        <v>6.5</v>
      </c>
      <c r="P101" s="2">
        <v>7</v>
      </c>
      <c r="Q101" s="2">
        <v>7.5</v>
      </c>
      <c r="R101" s="2">
        <v>8</v>
      </c>
      <c r="S101" s="2">
        <v>8.5</v>
      </c>
      <c r="T101" s="2">
        <v>9</v>
      </c>
      <c r="U101" s="2">
        <v>9.5</v>
      </c>
      <c r="V101" s="2">
        <v>10</v>
      </c>
      <c r="W101" s="2">
        <v>10.5</v>
      </c>
      <c r="X101" s="2">
        <v>11</v>
      </c>
      <c r="Y101" s="2">
        <v>11.5</v>
      </c>
      <c r="Z101" s="2">
        <v>12</v>
      </c>
      <c r="AA101" s="2">
        <v>12.5</v>
      </c>
      <c r="AB101" s="2">
        <v>13</v>
      </c>
      <c r="AC101" s="2">
        <v>13.5</v>
      </c>
      <c r="AD101" s="2">
        <v>14</v>
      </c>
      <c r="AE101" s="2">
        <v>14.5</v>
      </c>
      <c r="AF101" s="2">
        <v>15</v>
      </c>
      <c r="AG101" s="2">
        <v>15.5</v>
      </c>
      <c r="AH101" s="2">
        <v>16</v>
      </c>
      <c r="AI101" s="2">
        <v>16.5</v>
      </c>
      <c r="AJ101" s="2">
        <v>17</v>
      </c>
      <c r="AK101" s="2">
        <v>17.5</v>
      </c>
      <c r="AL101" s="2">
        <v>18</v>
      </c>
      <c r="AM101" s="2">
        <v>18.5</v>
      </c>
      <c r="AN101" s="2">
        <v>19</v>
      </c>
      <c r="AO101" s="2">
        <v>19.5</v>
      </c>
      <c r="AP101" s="2">
        <v>20</v>
      </c>
      <c r="AQ101" s="2">
        <v>20.5</v>
      </c>
      <c r="AR101" s="2">
        <v>21</v>
      </c>
      <c r="AS101" s="2">
        <v>21.5</v>
      </c>
      <c r="AT101" s="2">
        <v>22</v>
      </c>
      <c r="AU101" s="2">
        <v>22.5</v>
      </c>
      <c r="AV101" s="2">
        <v>23</v>
      </c>
      <c r="AW101" s="2">
        <v>23.5</v>
      </c>
      <c r="AX101" s="2">
        <v>24</v>
      </c>
      <c r="AY101" s="2">
        <v>24.5</v>
      </c>
      <c r="AZ101" s="2">
        <v>25</v>
      </c>
      <c r="BA101" s="2">
        <v>25.5</v>
      </c>
      <c r="BB101" s="2">
        <v>26</v>
      </c>
    </row>
    <row r="102" spans="1:54" s="38" customFormat="1" ht="27" x14ac:dyDescent="0.2">
      <c r="A102" s="26" t="s">
        <v>3</v>
      </c>
      <c r="B102" s="5">
        <v>100</v>
      </c>
      <c r="C102" s="5">
        <v>79.3333333333333</v>
      </c>
      <c r="D102" s="5">
        <v>80.6666666666667</v>
      </c>
      <c r="E102" s="5">
        <v>84</v>
      </c>
      <c r="F102" s="5">
        <v>85.3333333333333</v>
      </c>
      <c r="G102" s="5">
        <v>84.8888888888889</v>
      </c>
      <c r="H102" s="5">
        <v>83.3333333333333</v>
      </c>
      <c r="I102" s="5">
        <v>80.6666666666667</v>
      </c>
      <c r="J102" s="5">
        <v>78</v>
      </c>
      <c r="K102" s="5">
        <v>74.6666666666667</v>
      </c>
      <c r="L102" s="5">
        <v>71.3333333333333</v>
      </c>
      <c r="M102" s="5">
        <v>68.6666666666667</v>
      </c>
      <c r="N102" s="5">
        <v>65.3333333333333</v>
      </c>
      <c r="O102" s="5">
        <v>62.2222222222222</v>
      </c>
      <c r="P102" s="5">
        <v>58.8888888888889</v>
      </c>
      <c r="Q102" s="5">
        <v>55.5555555555556</v>
      </c>
      <c r="R102" s="5">
        <v>52.6666666666667</v>
      </c>
      <c r="S102" s="5">
        <v>50.2222222222222</v>
      </c>
      <c r="T102" s="5">
        <v>47.7777777777778</v>
      </c>
      <c r="U102" s="5">
        <v>45.7777777777778</v>
      </c>
      <c r="V102" s="5">
        <v>44</v>
      </c>
      <c r="W102" s="5">
        <v>42.2222222222222</v>
      </c>
      <c r="X102" s="5">
        <v>40.2222222222222</v>
      </c>
      <c r="Y102" s="5">
        <v>38.2222222222222</v>
      </c>
      <c r="Z102" s="5">
        <v>36.6666666666667</v>
      </c>
      <c r="AA102" s="5">
        <v>35.5555555555556</v>
      </c>
      <c r="AB102" s="5">
        <v>34.6666666666667</v>
      </c>
      <c r="AC102" s="5">
        <v>33.5555555555556</v>
      </c>
      <c r="AD102" s="5">
        <v>32</v>
      </c>
      <c r="AE102" s="5">
        <v>30.6666666666667</v>
      </c>
      <c r="AF102" s="5">
        <v>29.5555555555556</v>
      </c>
      <c r="AG102" s="5">
        <v>28</v>
      </c>
      <c r="AH102" s="5">
        <v>27.5555555555556</v>
      </c>
      <c r="AI102" s="5">
        <v>26.8888888888889</v>
      </c>
      <c r="AJ102" s="5">
        <v>26.4444444444444</v>
      </c>
      <c r="AK102" s="5">
        <v>25.7777777777778</v>
      </c>
      <c r="AL102" s="5">
        <v>24.6666666666667</v>
      </c>
      <c r="AM102" s="5">
        <v>23.7777777777778</v>
      </c>
      <c r="AN102" s="5">
        <v>23.1111111111111</v>
      </c>
      <c r="AO102" s="5">
        <v>22</v>
      </c>
      <c r="AP102" s="5">
        <v>20.8888888888889</v>
      </c>
      <c r="AQ102" s="5">
        <v>20.4444444444444</v>
      </c>
      <c r="AR102" s="5">
        <v>19.7777777777778</v>
      </c>
      <c r="AS102" s="5">
        <v>18.8888888888889</v>
      </c>
      <c r="AT102" s="5">
        <v>18.4444444444444</v>
      </c>
      <c r="AU102" s="5">
        <v>18</v>
      </c>
      <c r="AV102" s="5">
        <v>17.7777777777778</v>
      </c>
      <c r="AW102" s="5">
        <v>17.3333333333333</v>
      </c>
      <c r="AX102" s="5">
        <v>17.3333333333333</v>
      </c>
      <c r="AY102" s="5">
        <v>16.8888888888889</v>
      </c>
      <c r="AZ102" s="5">
        <v>15.7777777777778</v>
      </c>
      <c r="BA102" s="5">
        <v>14.8888888888889</v>
      </c>
      <c r="BB102" s="5">
        <v>14</v>
      </c>
    </row>
    <row r="103" spans="1:54" s="38" customFormat="1" ht="27" x14ac:dyDescent="0.2">
      <c r="A103" s="26" t="s">
        <v>4</v>
      </c>
      <c r="B103" s="5">
        <v>100</v>
      </c>
      <c r="C103" s="5">
        <v>66</v>
      </c>
      <c r="D103" s="5">
        <v>62.4444444444444</v>
      </c>
      <c r="E103" s="5">
        <v>64.4444444444444</v>
      </c>
      <c r="F103" s="5">
        <v>68.2222222222222</v>
      </c>
      <c r="G103" s="5">
        <v>69.1111111111111</v>
      </c>
      <c r="H103" s="5">
        <v>68</v>
      </c>
      <c r="I103" s="5">
        <v>66</v>
      </c>
      <c r="J103" s="5">
        <v>63</v>
      </c>
      <c r="K103" s="5">
        <v>59.5555555555556</v>
      </c>
      <c r="L103" s="5">
        <v>56.1111111111111</v>
      </c>
      <c r="M103" s="5">
        <v>52.5555555555556</v>
      </c>
      <c r="N103" s="5">
        <v>49.6666666666667</v>
      </c>
      <c r="O103" s="5">
        <v>47</v>
      </c>
      <c r="P103" s="5">
        <v>44.3333333333333</v>
      </c>
      <c r="Q103" s="5">
        <v>41.5555555555556</v>
      </c>
      <c r="R103" s="5">
        <v>39.1111111111111</v>
      </c>
      <c r="S103" s="5">
        <v>36.8888888888889</v>
      </c>
      <c r="T103" s="5">
        <v>35.3333333333333</v>
      </c>
      <c r="U103" s="5">
        <v>34.4444444444444</v>
      </c>
      <c r="V103" s="5">
        <v>33</v>
      </c>
      <c r="W103" s="5">
        <v>31.5555555555556</v>
      </c>
      <c r="X103" s="5">
        <v>29.7777777777778</v>
      </c>
      <c r="Y103" s="5">
        <v>28.6666666666667</v>
      </c>
      <c r="Z103" s="5">
        <v>28</v>
      </c>
      <c r="AA103" s="5">
        <v>27.3333333333333</v>
      </c>
      <c r="AB103" s="5">
        <v>26</v>
      </c>
      <c r="AC103" s="5">
        <v>24.6666666666667</v>
      </c>
      <c r="AD103" s="5">
        <v>23.7777777777778</v>
      </c>
      <c r="AE103" s="5">
        <v>23.2222222222222</v>
      </c>
      <c r="AF103" s="5">
        <v>23</v>
      </c>
      <c r="AG103" s="5">
        <v>22.6666666666667</v>
      </c>
      <c r="AH103" s="5">
        <v>22.2222222222222</v>
      </c>
      <c r="AI103" s="5">
        <v>21.3333333333333</v>
      </c>
      <c r="AJ103" s="5">
        <v>20.5555555555556</v>
      </c>
      <c r="AK103" s="5">
        <v>20.3333333333333</v>
      </c>
      <c r="AL103" s="5">
        <v>19.7777777777778</v>
      </c>
      <c r="AM103" s="5">
        <v>19.1111111111111</v>
      </c>
      <c r="AN103" s="5">
        <v>18.4444444444444</v>
      </c>
      <c r="AO103" s="5">
        <v>17.8888888888889</v>
      </c>
      <c r="AP103" s="5">
        <v>17.1111111111111</v>
      </c>
      <c r="AQ103" s="5">
        <v>16.6666666666667</v>
      </c>
      <c r="AR103" s="5">
        <v>16.1111111111111</v>
      </c>
      <c r="AS103" s="5">
        <v>15.3333333333333</v>
      </c>
      <c r="AT103" s="5">
        <v>14.3333333333333</v>
      </c>
      <c r="AU103" s="5">
        <v>13.2222222222222</v>
      </c>
      <c r="AV103" s="5">
        <v>12</v>
      </c>
      <c r="AW103" s="5">
        <v>11.5555555555556</v>
      </c>
      <c r="AX103" s="5">
        <v>11.2222222222222</v>
      </c>
      <c r="AY103" s="5">
        <v>10.5555555555556</v>
      </c>
      <c r="AZ103" s="5">
        <v>10.4444444444444</v>
      </c>
      <c r="BA103" s="5">
        <v>10.7777777777778</v>
      </c>
      <c r="BB103" s="5">
        <v>10.6666666666667</v>
      </c>
    </row>
    <row r="104" spans="1:54" s="38" customFormat="1" ht="40.5" x14ac:dyDescent="0.2">
      <c r="A104" s="26" t="s">
        <v>5</v>
      </c>
      <c r="B104" s="13">
        <v>100</v>
      </c>
      <c r="C104" s="13">
        <v>89.3333333333333</v>
      </c>
      <c r="D104" s="13">
        <v>62.7777777777778</v>
      </c>
      <c r="E104" s="13">
        <v>63.6666666666667</v>
      </c>
      <c r="F104" s="13">
        <v>65.7777777777778</v>
      </c>
      <c r="G104" s="13">
        <v>67.7777777777778</v>
      </c>
      <c r="H104" s="13">
        <v>68.8888888888889</v>
      </c>
      <c r="I104" s="13">
        <v>68.5555555555556</v>
      </c>
      <c r="J104" s="13">
        <v>67.5555555555556</v>
      </c>
      <c r="K104" s="13">
        <v>65.6666666666667</v>
      </c>
      <c r="L104" s="13">
        <v>62.6666666666667</v>
      </c>
      <c r="M104" s="13">
        <v>60.1111111111111</v>
      </c>
      <c r="N104" s="13">
        <v>57.8888888888889</v>
      </c>
      <c r="O104" s="13">
        <v>55.6666666666667</v>
      </c>
      <c r="P104" s="13">
        <v>53.6666666666667</v>
      </c>
      <c r="Q104" s="13">
        <v>51.8888888888889</v>
      </c>
      <c r="R104" s="13">
        <v>50</v>
      </c>
      <c r="S104" s="13">
        <v>48.2222222222222</v>
      </c>
      <c r="T104" s="13">
        <v>46.4444444444444</v>
      </c>
      <c r="U104" s="13">
        <v>44.5555555555556</v>
      </c>
      <c r="V104" s="13">
        <v>42.7777777777778</v>
      </c>
      <c r="W104" s="13">
        <v>40.8888888888889</v>
      </c>
      <c r="X104" s="13">
        <v>39.4444444444444</v>
      </c>
      <c r="Y104" s="13">
        <v>37.8888888888889</v>
      </c>
      <c r="Z104" s="13">
        <v>36.6666666666667</v>
      </c>
      <c r="AA104" s="13">
        <v>35.4444444444444</v>
      </c>
      <c r="AB104" s="13">
        <v>34.4444444444444</v>
      </c>
      <c r="AC104" s="13">
        <v>33.4444444444444</v>
      </c>
      <c r="AD104" s="13">
        <v>32.3333333333333</v>
      </c>
      <c r="AE104" s="13">
        <v>31.1111111111111</v>
      </c>
      <c r="AF104" s="13">
        <v>29.2222222222222</v>
      </c>
      <c r="AG104" s="13">
        <v>29</v>
      </c>
      <c r="AH104" s="13">
        <v>29.2222222222222</v>
      </c>
      <c r="AI104" s="13">
        <v>29.3333333333333</v>
      </c>
      <c r="AJ104" s="13">
        <v>29.3333333333333</v>
      </c>
      <c r="AK104" s="13">
        <v>29.2222222222222</v>
      </c>
      <c r="AL104" s="13">
        <v>29.1111111111111</v>
      </c>
      <c r="AM104" s="13">
        <v>29</v>
      </c>
      <c r="AN104" s="13">
        <v>29</v>
      </c>
      <c r="AO104" s="13">
        <v>29.3333333333333</v>
      </c>
      <c r="AP104" s="13">
        <v>29.1111111111111</v>
      </c>
      <c r="AQ104" s="13">
        <v>28.6666666666667</v>
      </c>
      <c r="AR104" s="13">
        <v>28.4444444444444</v>
      </c>
      <c r="AS104" s="13">
        <v>28</v>
      </c>
      <c r="AT104" s="13">
        <v>27.6666666666667</v>
      </c>
      <c r="AU104" s="13">
        <v>27.4444444444444</v>
      </c>
      <c r="AV104" s="13">
        <v>27.4444444444444</v>
      </c>
      <c r="AW104" s="13">
        <v>27.5555555555556</v>
      </c>
      <c r="AX104" s="13">
        <v>27.5555555555556</v>
      </c>
      <c r="AY104" s="13">
        <v>27.4444444444444</v>
      </c>
      <c r="AZ104" s="13">
        <v>27.3333333333333</v>
      </c>
      <c r="BA104" s="13">
        <v>27.1111111111111</v>
      </c>
      <c r="BB104" s="13">
        <v>26.8888888888889</v>
      </c>
    </row>
    <row r="105" spans="1:54" x14ac:dyDescent="0.2">
      <c r="H105" s="6"/>
    </row>
    <row r="106" spans="1:54" x14ac:dyDescent="0.2">
      <c r="A106" s="7"/>
      <c r="B106" s="3"/>
      <c r="C106" s="3"/>
      <c r="D106" s="3"/>
      <c r="E106" s="3"/>
      <c r="F106" s="6"/>
      <c r="H106" s="8"/>
      <c r="I106" s="8"/>
      <c r="J106" s="8"/>
      <c r="K106" s="8"/>
      <c r="M106" s="8"/>
      <c r="N106" s="8"/>
      <c r="O106" s="8"/>
      <c r="Q106" s="11"/>
      <c r="R106" s="11"/>
      <c r="S106" s="11"/>
      <c r="U106" s="12"/>
      <c r="V106" s="12"/>
      <c r="W106" s="12"/>
      <c r="X106" s="12"/>
    </row>
    <row r="107" spans="1:54" ht="15.75" x14ac:dyDescent="0.2">
      <c r="A107" s="4"/>
      <c r="B107" s="5"/>
      <c r="C107" s="5"/>
      <c r="D107" s="5"/>
      <c r="E107" s="5"/>
      <c r="F107" s="2"/>
      <c r="H107" s="5"/>
      <c r="I107" s="9"/>
      <c r="J107" s="5"/>
      <c r="K107" s="10"/>
      <c r="M107" s="5"/>
      <c r="N107" s="5"/>
      <c r="O107" s="10"/>
      <c r="Q107" s="5"/>
      <c r="R107" s="5"/>
      <c r="S107" s="13"/>
      <c r="U107" s="14"/>
      <c r="V107" s="14"/>
      <c r="W107" s="14"/>
      <c r="X107" s="10"/>
    </row>
    <row r="108" spans="1:54" ht="15.75" x14ac:dyDescent="0.2">
      <c r="A108" s="4"/>
      <c r="B108" s="5"/>
      <c r="C108" s="5"/>
      <c r="D108" s="5"/>
      <c r="E108" s="5"/>
      <c r="F108" s="2"/>
      <c r="H108" s="5"/>
      <c r="I108" s="9"/>
      <c r="J108" s="5"/>
      <c r="K108" s="10"/>
      <c r="M108" s="5"/>
      <c r="N108" s="5"/>
      <c r="O108" s="10"/>
      <c r="Q108" s="5"/>
      <c r="R108" s="5"/>
      <c r="S108" s="13"/>
      <c r="U108" s="14"/>
      <c r="V108" s="14"/>
      <c r="W108" s="14"/>
      <c r="X108" s="10"/>
    </row>
    <row r="109" spans="1:54" ht="15.75" x14ac:dyDescent="0.2">
      <c r="A109" s="4"/>
      <c r="B109" s="5"/>
      <c r="C109" s="5"/>
      <c r="D109" s="5"/>
      <c r="E109" s="5"/>
      <c r="F109" s="2"/>
      <c r="H109" s="5"/>
      <c r="I109" s="9"/>
      <c r="J109" s="5"/>
      <c r="K109" s="10"/>
      <c r="M109" s="5"/>
      <c r="N109" s="5"/>
      <c r="O109" s="10"/>
      <c r="Q109" s="5"/>
      <c r="R109" s="5"/>
      <c r="S109" s="13"/>
      <c r="U109" s="14"/>
      <c r="V109" s="14"/>
      <c r="W109" s="14"/>
      <c r="X109" s="10"/>
    </row>
    <row r="110" spans="1:54" ht="15.75" x14ac:dyDescent="0.2">
      <c r="A110" s="4"/>
      <c r="B110" s="5"/>
      <c r="C110" s="5"/>
      <c r="D110" s="5"/>
      <c r="E110" s="5"/>
      <c r="F110" s="2"/>
      <c r="H110" s="5"/>
      <c r="I110" s="9"/>
      <c r="J110" s="5"/>
      <c r="K110" s="10"/>
      <c r="M110" s="5"/>
      <c r="N110" s="5"/>
      <c r="O110" s="10"/>
      <c r="Q110" s="5"/>
      <c r="R110" s="5"/>
      <c r="S110" s="13"/>
      <c r="U110" s="14"/>
      <c r="V110" s="14"/>
      <c r="W110" s="14"/>
      <c r="X110" s="10"/>
    </row>
    <row r="111" spans="1:54" ht="15.75" x14ac:dyDescent="0.2">
      <c r="A111" s="4"/>
      <c r="B111" s="5"/>
      <c r="C111" s="5"/>
      <c r="D111" s="5"/>
      <c r="E111" s="5"/>
      <c r="F111" s="2"/>
      <c r="H111" s="5"/>
      <c r="I111" s="9"/>
      <c r="J111" s="5"/>
      <c r="K111" s="10"/>
      <c r="M111" s="5"/>
      <c r="N111" s="5"/>
      <c r="O111" s="10"/>
      <c r="Q111" s="5"/>
      <c r="R111" s="5"/>
      <c r="S111" s="13"/>
      <c r="U111" s="14"/>
      <c r="V111" s="14"/>
      <c r="W111" s="14"/>
      <c r="X111" s="10"/>
    </row>
    <row r="112" spans="1:54" ht="15.75" x14ac:dyDescent="0.2">
      <c r="A112" s="4"/>
      <c r="B112" s="5"/>
      <c r="C112" s="5"/>
      <c r="D112" s="5"/>
      <c r="E112" s="5"/>
      <c r="F112" s="2"/>
      <c r="H112" s="5"/>
      <c r="I112" s="9"/>
      <c r="J112" s="5"/>
      <c r="K112" s="10"/>
      <c r="M112" s="5"/>
      <c r="N112" s="5"/>
      <c r="O112" s="10"/>
      <c r="Q112" s="5"/>
      <c r="R112" s="5"/>
      <c r="S112" s="13"/>
      <c r="U112" s="14"/>
      <c r="V112" s="14"/>
      <c r="W112" s="14"/>
      <c r="X112" s="10"/>
    </row>
    <row r="113" spans="1:24" ht="15.75" x14ac:dyDescent="0.2">
      <c r="A113" s="4"/>
      <c r="B113" s="5"/>
      <c r="C113" s="5"/>
      <c r="D113" s="5"/>
      <c r="E113" s="5"/>
      <c r="F113" s="2"/>
      <c r="H113" s="5"/>
      <c r="I113" s="9"/>
      <c r="J113" s="5"/>
      <c r="K113" s="10"/>
      <c r="M113" s="5"/>
      <c r="N113" s="5"/>
      <c r="O113" s="10"/>
      <c r="Q113" s="5"/>
      <c r="R113" s="5"/>
      <c r="S113" s="13"/>
      <c r="U113" s="14"/>
      <c r="V113" s="14"/>
      <c r="W113" s="14"/>
      <c r="X113" s="10"/>
    </row>
    <row r="114" spans="1:24" ht="15.75" x14ac:dyDescent="0.2">
      <c r="A114" s="4"/>
      <c r="B114" s="5"/>
      <c r="C114" s="5"/>
      <c r="D114" s="5"/>
      <c r="E114" s="5"/>
      <c r="F114" s="2"/>
      <c r="H114" s="5"/>
      <c r="I114" s="9"/>
      <c r="J114" s="5"/>
      <c r="K114" s="10"/>
      <c r="M114" s="5"/>
      <c r="N114" s="5"/>
      <c r="O114" s="10"/>
      <c r="Q114" s="5"/>
      <c r="R114" s="5"/>
      <c r="S114" s="13"/>
      <c r="U114" s="14"/>
      <c r="V114" s="14"/>
      <c r="W114" s="14"/>
      <c r="X114" s="10"/>
    </row>
    <row r="115" spans="1:24" ht="15.75" x14ac:dyDescent="0.2">
      <c r="A115" s="4"/>
      <c r="B115" s="5"/>
      <c r="C115" s="5"/>
      <c r="D115" s="5"/>
      <c r="E115" s="5"/>
      <c r="F115" s="2"/>
      <c r="H115" s="5"/>
      <c r="I115" s="9"/>
      <c r="J115" s="5"/>
      <c r="K115" s="10"/>
      <c r="M115" s="5"/>
      <c r="N115" s="5"/>
      <c r="O115" s="10"/>
      <c r="Q115" s="5"/>
      <c r="R115" s="5"/>
      <c r="S115" s="13"/>
      <c r="U115" s="14"/>
      <c r="V115" s="14"/>
      <c r="W115" s="14"/>
      <c r="X115" s="10"/>
    </row>
    <row r="116" spans="1:24" ht="15.75" x14ac:dyDescent="0.2">
      <c r="A116" s="4"/>
      <c r="B116" s="5"/>
      <c r="C116" s="5"/>
      <c r="D116" s="5"/>
      <c r="E116" s="5"/>
      <c r="F116" s="2"/>
      <c r="H116" s="5"/>
      <c r="I116" s="9"/>
      <c r="J116" s="5"/>
      <c r="K116" s="10"/>
      <c r="M116" s="5"/>
      <c r="N116" s="5"/>
      <c r="O116" s="10"/>
      <c r="Q116" s="5"/>
      <c r="R116" s="5"/>
      <c r="S116" s="13"/>
      <c r="U116" s="14"/>
      <c r="V116" s="14"/>
      <c r="W116" s="14"/>
      <c r="X116" s="10"/>
    </row>
    <row r="117" spans="1:24" ht="15.75" x14ac:dyDescent="0.2">
      <c r="A117" s="4"/>
      <c r="B117" s="5"/>
      <c r="C117" s="5"/>
      <c r="D117" s="5"/>
      <c r="E117" s="5"/>
      <c r="F117" s="2"/>
      <c r="H117" s="5"/>
      <c r="I117" s="9"/>
      <c r="J117" s="5"/>
      <c r="K117" s="10"/>
      <c r="M117" s="5"/>
      <c r="N117" s="5"/>
      <c r="O117" s="10"/>
      <c r="Q117" s="5"/>
      <c r="R117" s="5"/>
      <c r="S117" s="13"/>
      <c r="U117" s="14"/>
      <c r="V117" s="14"/>
      <c r="W117" s="14"/>
      <c r="X117" s="10"/>
    </row>
    <row r="118" spans="1:24" ht="15.75" x14ac:dyDescent="0.2">
      <c r="A118" s="4"/>
      <c r="B118" s="5"/>
      <c r="C118" s="5"/>
      <c r="D118" s="5"/>
      <c r="E118" s="5"/>
      <c r="F118" s="2"/>
      <c r="H118" s="5"/>
      <c r="I118" s="9"/>
      <c r="J118" s="5"/>
      <c r="K118" s="10"/>
      <c r="M118" s="5"/>
      <c r="N118" s="5"/>
      <c r="O118" s="10"/>
      <c r="Q118" s="5"/>
      <c r="R118" s="5"/>
      <c r="S118" s="13"/>
      <c r="U118" s="14"/>
      <c r="V118" s="14"/>
      <c r="W118" s="14"/>
      <c r="X118" s="10"/>
    </row>
    <row r="119" spans="1:24" ht="15.75" x14ac:dyDescent="0.2">
      <c r="A119" s="4"/>
      <c r="B119" s="5"/>
      <c r="C119" s="5"/>
      <c r="D119" s="5"/>
      <c r="E119" s="5"/>
      <c r="F119" s="2"/>
      <c r="H119" s="5"/>
      <c r="I119" s="9"/>
      <c r="J119" s="5"/>
      <c r="K119" s="10"/>
      <c r="M119" s="5"/>
      <c r="N119" s="5"/>
      <c r="O119" s="10"/>
      <c r="Q119" s="5"/>
      <c r="R119" s="5"/>
      <c r="S119" s="13"/>
      <c r="U119" s="14"/>
      <c r="V119" s="14"/>
      <c r="W119" s="14"/>
      <c r="X119" s="10"/>
    </row>
    <row r="120" spans="1:24" ht="15.75" x14ac:dyDescent="0.2">
      <c r="A120" s="4"/>
      <c r="B120" s="5"/>
      <c r="C120" s="5"/>
      <c r="D120" s="5"/>
      <c r="E120" s="5"/>
      <c r="F120" s="2"/>
      <c r="H120" s="5"/>
      <c r="I120" s="9"/>
      <c r="J120" s="5"/>
      <c r="K120" s="10"/>
      <c r="M120" s="5"/>
      <c r="N120" s="5"/>
      <c r="O120" s="10"/>
      <c r="Q120" s="5"/>
      <c r="R120" s="5"/>
      <c r="S120" s="13"/>
      <c r="U120" s="14"/>
      <c r="V120" s="14"/>
      <c r="W120" s="14"/>
      <c r="X120" s="10"/>
    </row>
    <row r="121" spans="1:24" ht="15.75" x14ac:dyDescent="0.2">
      <c r="A121" s="4"/>
      <c r="B121" s="5"/>
      <c r="C121" s="5"/>
      <c r="D121" s="5"/>
      <c r="E121" s="5"/>
      <c r="F121" s="2"/>
      <c r="H121" s="5"/>
      <c r="I121" s="9"/>
      <c r="J121" s="5"/>
      <c r="K121" s="10"/>
      <c r="M121" s="5"/>
      <c r="N121" s="5"/>
      <c r="O121" s="10"/>
      <c r="Q121" s="5"/>
      <c r="R121" s="5"/>
      <c r="S121" s="13"/>
      <c r="U121" s="14"/>
      <c r="V121" s="14"/>
      <c r="W121" s="14"/>
      <c r="X121" s="10"/>
    </row>
    <row r="122" spans="1:24" ht="15.75" x14ac:dyDescent="0.2">
      <c r="A122" s="4"/>
      <c r="B122" s="5"/>
      <c r="C122" s="5"/>
      <c r="D122" s="5"/>
      <c r="E122" s="5"/>
      <c r="F122" s="2"/>
      <c r="H122" s="5"/>
      <c r="I122" s="9"/>
      <c r="J122" s="5"/>
      <c r="K122" s="10"/>
      <c r="M122" s="5"/>
      <c r="N122" s="5"/>
      <c r="O122" s="10"/>
      <c r="Q122" s="5"/>
      <c r="R122" s="5"/>
      <c r="S122" s="13"/>
      <c r="U122" s="14"/>
      <c r="V122" s="14"/>
      <c r="W122" s="14"/>
      <c r="X122" s="10"/>
    </row>
    <row r="123" spans="1:24" ht="15.75" x14ac:dyDescent="0.2">
      <c r="A123" s="4"/>
      <c r="B123" s="5"/>
      <c r="C123" s="5"/>
      <c r="D123" s="5"/>
      <c r="E123" s="5"/>
      <c r="F123" s="2"/>
      <c r="H123" s="5"/>
      <c r="I123" s="9"/>
      <c r="J123" s="5"/>
      <c r="K123" s="10"/>
      <c r="M123" s="5"/>
      <c r="N123" s="5"/>
      <c r="O123" s="10"/>
      <c r="Q123" s="5"/>
      <c r="R123" s="5"/>
      <c r="S123" s="13"/>
      <c r="U123" s="14"/>
      <c r="V123" s="14"/>
      <c r="W123" s="14"/>
      <c r="X123" s="10"/>
    </row>
    <row r="124" spans="1:24" ht="15.75" x14ac:dyDescent="0.2">
      <c r="A124" s="4"/>
      <c r="B124" s="5"/>
      <c r="C124" s="5"/>
      <c r="D124" s="5"/>
      <c r="E124" s="5"/>
      <c r="F124" s="2"/>
      <c r="H124" s="5"/>
      <c r="I124" s="9"/>
      <c r="J124" s="5"/>
      <c r="K124" s="10"/>
      <c r="M124" s="5"/>
      <c r="N124" s="5"/>
      <c r="O124" s="10"/>
      <c r="Q124" s="5"/>
      <c r="R124" s="5"/>
      <c r="S124" s="13"/>
      <c r="U124" s="14"/>
      <c r="V124" s="14"/>
      <c r="W124" s="14"/>
      <c r="X124" s="10"/>
    </row>
    <row r="125" spans="1:24" ht="15.75" x14ac:dyDescent="0.2">
      <c r="A125" s="4"/>
      <c r="B125" s="5"/>
      <c r="C125" s="5"/>
      <c r="D125" s="5"/>
      <c r="E125" s="5"/>
      <c r="F125" s="2"/>
      <c r="H125" s="5"/>
      <c r="I125" s="9"/>
      <c r="J125" s="5"/>
      <c r="K125" s="10"/>
      <c r="M125" s="5"/>
      <c r="N125" s="5"/>
      <c r="O125" s="10"/>
      <c r="Q125" s="5"/>
      <c r="R125" s="5"/>
      <c r="S125" s="13"/>
      <c r="U125" s="14"/>
      <c r="V125" s="14"/>
      <c r="W125" s="14"/>
      <c r="X125" s="10"/>
    </row>
    <row r="126" spans="1:24" ht="15.75" x14ac:dyDescent="0.2">
      <c r="A126" s="4"/>
      <c r="B126" s="5"/>
      <c r="C126" s="5"/>
      <c r="D126" s="5"/>
      <c r="E126" s="5"/>
      <c r="F126" s="2"/>
      <c r="H126" s="5"/>
      <c r="I126" s="9"/>
      <c r="J126" s="5"/>
      <c r="K126" s="10"/>
      <c r="M126" s="5"/>
      <c r="N126" s="5"/>
      <c r="O126" s="10"/>
      <c r="Q126" s="5"/>
      <c r="R126" s="5"/>
      <c r="S126" s="13"/>
      <c r="U126" s="14"/>
      <c r="V126" s="14"/>
      <c r="W126" s="14"/>
      <c r="X126" s="10"/>
    </row>
    <row r="127" spans="1:24" ht="15.75" x14ac:dyDescent="0.2">
      <c r="A127" s="4"/>
      <c r="B127" s="5"/>
      <c r="C127" s="5"/>
      <c r="D127" s="5"/>
      <c r="E127" s="5"/>
      <c r="F127" s="2"/>
      <c r="H127" s="5"/>
      <c r="I127" s="9"/>
      <c r="J127" s="5"/>
      <c r="K127" s="10"/>
      <c r="M127" s="5"/>
      <c r="N127" s="5"/>
      <c r="O127" s="10"/>
      <c r="Q127" s="5"/>
      <c r="R127" s="5"/>
      <c r="S127" s="13"/>
      <c r="U127" s="14"/>
      <c r="V127" s="14"/>
      <c r="W127" s="14"/>
      <c r="X127" s="10"/>
    </row>
    <row r="128" spans="1:24" ht="15.75" x14ac:dyDescent="0.2">
      <c r="A128" s="4"/>
      <c r="B128" s="5"/>
      <c r="C128" s="5"/>
      <c r="D128" s="5"/>
      <c r="E128" s="5"/>
      <c r="F128" s="2"/>
      <c r="H128" s="5"/>
      <c r="I128" s="9"/>
      <c r="J128" s="5"/>
      <c r="K128" s="10"/>
      <c r="M128" s="5"/>
      <c r="N128" s="5"/>
      <c r="O128" s="10"/>
      <c r="Q128" s="5"/>
      <c r="R128" s="5"/>
      <c r="S128" s="13"/>
      <c r="U128" s="14"/>
      <c r="V128" s="14"/>
      <c r="W128" s="14"/>
      <c r="X128" s="10"/>
    </row>
    <row r="129" spans="1:24" ht="15.75" x14ac:dyDescent="0.2">
      <c r="A129" s="4"/>
      <c r="B129" s="5"/>
      <c r="C129" s="5"/>
      <c r="D129" s="5"/>
      <c r="E129" s="5"/>
      <c r="F129" s="2"/>
      <c r="H129" s="5"/>
      <c r="I129" s="9"/>
      <c r="J129" s="5"/>
      <c r="K129" s="10"/>
      <c r="M129" s="5"/>
      <c r="N129" s="5"/>
      <c r="O129" s="10"/>
      <c r="Q129" s="5"/>
      <c r="R129" s="5"/>
      <c r="S129" s="13"/>
      <c r="U129" s="14"/>
      <c r="V129" s="14"/>
      <c r="W129" s="14"/>
      <c r="X129" s="10"/>
    </row>
    <row r="130" spans="1:24" ht="15.75" x14ac:dyDescent="0.2">
      <c r="A130" s="4"/>
      <c r="B130" s="5"/>
      <c r="C130" s="5"/>
      <c r="D130" s="5"/>
      <c r="E130" s="5"/>
      <c r="F130" s="2"/>
      <c r="H130" s="5"/>
      <c r="I130" s="9"/>
      <c r="J130" s="5"/>
      <c r="K130" s="10"/>
      <c r="M130" s="5"/>
      <c r="N130" s="5"/>
      <c r="O130" s="10"/>
      <c r="Q130" s="5"/>
      <c r="R130" s="5"/>
      <c r="S130" s="13"/>
      <c r="U130" s="14"/>
      <c r="V130" s="14"/>
      <c r="W130" s="14"/>
      <c r="X130" s="10"/>
    </row>
    <row r="131" spans="1:24" ht="15.75" x14ac:dyDescent="0.2">
      <c r="A131" s="4"/>
      <c r="B131" s="5"/>
      <c r="C131" s="5"/>
      <c r="D131" s="5"/>
      <c r="E131" s="5"/>
      <c r="F131" s="2"/>
      <c r="H131" s="5"/>
      <c r="I131" s="9"/>
      <c r="J131" s="5"/>
      <c r="K131" s="10"/>
      <c r="M131" s="5"/>
      <c r="N131" s="5"/>
      <c r="O131" s="10"/>
      <c r="Q131" s="5"/>
      <c r="R131" s="5"/>
      <c r="S131" s="13"/>
      <c r="U131" s="14"/>
      <c r="V131" s="14"/>
      <c r="W131" s="14"/>
      <c r="X131" s="10"/>
    </row>
    <row r="132" spans="1:24" ht="15.75" x14ac:dyDescent="0.2">
      <c r="A132" s="4"/>
      <c r="B132" s="5"/>
      <c r="C132" s="5"/>
      <c r="D132" s="5"/>
      <c r="E132" s="5"/>
      <c r="F132" s="2"/>
      <c r="H132" s="5"/>
      <c r="I132" s="9"/>
      <c r="J132" s="5"/>
      <c r="K132" s="10"/>
      <c r="M132" s="5"/>
      <c r="N132" s="5"/>
      <c r="O132" s="10"/>
      <c r="Q132" s="5"/>
      <c r="R132" s="5"/>
      <c r="S132" s="13"/>
      <c r="U132" s="14"/>
      <c r="V132" s="14"/>
      <c r="W132" s="14"/>
      <c r="X132" s="10"/>
    </row>
    <row r="133" spans="1:24" ht="15.75" x14ac:dyDescent="0.2">
      <c r="A133" s="4"/>
      <c r="B133" s="5"/>
      <c r="C133" s="5"/>
      <c r="D133" s="5"/>
      <c r="E133" s="5"/>
      <c r="F133" s="2"/>
      <c r="H133" s="5"/>
      <c r="I133" s="9"/>
      <c r="J133" s="5"/>
      <c r="K133" s="10"/>
      <c r="M133" s="5"/>
      <c r="N133" s="5"/>
      <c r="O133" s="10"/>
      <c r="Q133" s="5"/>
      <c r="R133" s="5"/>
      <c r="S133" s="13"/>
      <c r="U133" s="14"/>
      <c r="V133" s="14"/>
      <c r="W133" s="14"/>
      <c r="X133" s="10"/>
    </row>
    <row r="134" spans="1:24" ht="15.75" x14ac:dyDescent="0.2">
      <c r="A134" s="4"/>
      <c r="B134" s="5"/>
      <c r="C134" s="5"/>
      <c r="D134" s="5"/>
      <c r="E134" s="5"/>
      <c r="F134" s="2"/>
      <c r="H134" s="5"/>
      <c r="I134" s="9"/>
      <c r="J134" s="5"/>
      <c r="K134" s="10"/>
      <c r="M134" s="5"/>
      <c r="N134" s="5"/>
      <c r="O134" s="10"/>
      <c r="Q134" s="5"/>
      <c r="R134" s="5"/>
      <c r="S134" s="13"/>
      <c r="U134" s="14"/>
      <c r="V134" s="14"/>
      <c r="W134" s="14"/>
      <c r="X134" s="10"/>
    </row>
    <row r="135" spans="1:24" ht="15.75" x14ac:dyDescent="0.2">
      <c r="A135" s="4"/>
      <c r="B135" s="5"/>
      <c r="C135" s="5"/>
      <c r="D135" s="5"/>
      <c r="E135" s="5"/>
      <c r="F135" s="2"/>
      <c r="H135" s="5"/>
      <c r="I135" s="9"/>
      <c r="J135" s="5"/>
      <c r="K135" s="10"/>
      <c r="M135" s="5"/>
      <c r="N135" s="5"/>
      <c r="O135" s="10"/>
      <c r="Q135" s="5"/>
      <c r="R135" s="5"/>
      <c r="S135" s="13"/>
      <c r="U135" s="14"/>
      <c r="V135" s="14"/>
      <c r="W135" s="14"/>
      <c r="X135" s="10"/>
    </row>
    <row r="136" spans="1:24" x14ac:dyDescent="0.2">
      <c r="F136" s="2"/>
      <c r="M136" s="5"/>
      <c r="N136" s="5"/>
      <c r="O136" s="10"/>
      <c r="Q136" s="5"/>
      <c r="R136" s="5"/>
      <c r="S136" s="13"/>
      <c r="U136" s="14"/>
      <c r="V136" s="14"/>
      <c r="W136" s="14"/>
      <c r="X136" s="10"/>
    </row>
    <row r="137" spans="1:24" x14ac:dyDescent="0.2">
      <c r="F137" s="2"/>
      <c r="M137" s="5"/>
      <c r="N137" s="5"/>
      <c r="O137" s="10"/>
      <c r="Q137" s="5"/>
      <c r="R137" s="5"/>
      <c r="S137" s="13"/>
      <c r="U137" s="14"/>
      <c r="V137" s="14"/>
      <c r="W137" s="14"/>
      <c r="X137" s="10"/>
    </row>
    <row r="138" spans="1:24" x14ac:dyDescent="0.2">
      <c r="F138" s="2"/>
      <c r="M138" s="5"/>
      <c r="N138" s="5"/>
      <c r="O138" s="10"/>
      <c r="Q138" s="5"/>
      <c r="R138" s="5"/>
      <c r="S138" s="13"/>
      <c r="U138" s="14"/>
      <c r="V138" s="14"/>
      <c r="W138" s="14"/>
      <c r="X138" s="10"/>
    </row>
    <row r="139" spans="1:24" x14ac:dyDescent="0.2">
      <c r="F139" s="2"/>
      <c r="M139" s="5"/>
      <c r="N139" s="5"/>
      <c r="O139" s="10"/>
      <c r="Q139" s="5"/>
      <c r="R139" s="5"/>
      <c r="S139" s="13"/>
      <c r="U139" s="14"/>
      <c r="V139" s="14"/>
      <c r="W139" s="14"/>
      <c r="X139" s="10"/>
    </row>
    <row r="140" spans="1:24" x14ac:dyDescent="0.2">
      <c r="F140" s="2"/>
      <c r="M140" s="5"/>
      <c r="N140" s="5"/>
      <c r="O140" s="10"/>
      <c r="Q140" s="5"/>
      <c r="R140" s="5"/>
      <c r="S140" s="13"/>
      <c r="U140" s="14"/>
      <c r="V140" s="14"/>
      <c r="W140" s="14"/>
      <c r="X140" s="10"/>
    </row>
    <row r="141" spans="1:24" x14ac:dyDescent="0.2">
      <c r="F141" s="2"/>
      <c r="M141" s="5"/>
      <c r="N141" s="5"/>
      <c r="O141" s="10"/>
      <c r="Q141" s="5"/>
      <c r="R141" s="5"/>
      <c r="S141" s="13"/>
      <c r="U141" s="14"/>
      <c r="V141" s="14"/>
      <c r="W141" s="14"/>
      <c r="X141" s="10"/>
    </row>
    <row r="142" spans="1:24" x14ac:dyDescent="0.2">
      <c r="F142" s="2"/>
      <c r="M142" s="5"/>
      <c r="N142" s="5"/>
      <c r="O142" s="10"/>
      <c r="Q142" s="5"/>
      <c r="R142" s="5"/>
      <c r="S142" s="13"/>
      <c r="U142" s="14"/>
      <c r="V142" s="14"/>
      <c r="W142" s="14"/>
      <c r="X142" s="10"/>
    </row>
    <row r="143" spans="1:24" x14ac:dyDescent="0.2">
      <c r="F143" s="2"/>
      <c r="M143" s="5"/>
      <c r="N143" s="5"/>
      <c r="O143" s="10"/>
      <c r="Q143" s="5"/>
      <c r="R143" s="5"/>
      <c r="S143" s="13"/>
      <c r="U143" s="14"/>
      <c r="V143" s="14"/>
      <c r="W143" s="14"/>
      <c r="X143" s="10"/>
    </row>
    <row r="144" spans="1:24" x14ac:dyDescent="0.2">
      <c r="F144" s="2"/>
      <c r="M144" s="5"/>
      <c r="N144" s="5"/>
      <c r="O144" s="10"/>
      <c r="Q144" s="5"/>
      <c r="R144" s="5"/>
      <c r="S144" s="13"/>
      <c r="U144" s="14"/>
      <c r="V144" s="14"/>
      <c r="W144" s="14"/>
      <c r="X144" s="10"/>
    </row>
    <row r="145" spans="6:24" x14ac:dyDescent="0.2">
      <c r="F145" s="2"/>
      <c r="M145" s="5"/>
      <c r="N145" s="5"/>
      <c r="O145" s="10"/>
      <c r="Q145" s="5"/>
      <c r="R145" s="5"/>
      <c r="S145" s="13"/>
      <c r="U145" s="14"/>
      <c r="V145" s="14"/>
      <c r="W145" s="14"/>
      <c r="X145" s="10"/>
    </row>
    <row r="146" spans="6:24" x14ac:dyDescent="0.2">
      <c r="F146" s="2"/>
      <c r="M146" s="5"/>
      <c r="N146" s="5"/>
      <c r="O146" s="10"/>
      <c r="Q146" s="5"/>
      <c r="R146" s="5"/>
      <c r="S146" s="13"/>
      <c r="U146" s="14"/>
      <c r="V146" s="14"/>
      <c r="W146" s="14"/>
      <c r="X146" s="10"/>
    </row>
    <row r="147" spans="6:24" x14ac:dyDescent="0.2">
      <c r="F147" s="2"/>
      <c r="M147" s="5"/>
      <c r="N147" s="5"/>
      <c r="O147" s="10"/>
      <c r="Q147" s="5"/>
      <c r="R147" s="5"/>
      <c r="S147" s="13"/>
      <c r="U147" s="14"/>
      <c r="V147" s="14"/>
      <c r="W147" s="14"/>
      <c r="X147" s="10"/>
    </row>
    <row r="148" spans="6:24" x14ac:dyDescent="0.2">
      <c r="F148" s="2"/>
      <c r="M148" s="5"/>
      <c r="N148" s="5"/>
      <c r="O148" s="10"/>
      <c r="Q148" s="5"/>
      <c r="R148" s="5"/>
      <c r="S148" s="13"/>
      <c r="U148" s="14"/>
      <c r="V148" s="14"/>
      <c r="W148" s="14"/>
      <c r="X148" s="10"/>
    </row>
    <row r="149" spans="6:24" x14ac:dyDescent="0.2">
      <c r="F149" s="2"/>
      <c r="M149" s="5"/>
      <c r="N149" s="5"/>
      <c r="O149" s="10"/>
      <c r="Q149" s="5"/>
      <c r="R149" s="5"/>
      <c r="S149" s="13"/>
      <c r="U149" s="14"/>
      <c r="V149" s="14"/>
      <c r="W149" s="14"/>
      <c r="X149" s="10"/>
    </row>
    <row r="150" spans="6:24" x14ac:dyDescent="0.2">
      <c r="F150" s="2"/>
      <c r="M150" s="5"/>
      <c r="N150" s="5"/>
      <c r="O150" s="10"/>
      <c r="Q150" s="5"/>
      <c r="R150" s="5"/>
      <c r="S150" s="13"/>
      <c r="U150" s="14"/>
      <c r="V150" s="14"/>
      <c r="W150" s="14"/>
      <c r="X150" s="10"/>
    </row>
    <row r="151" spans="6:24" x14ac:dyDescent="0.2">
      <c r="F151" s="2"/>
      <c r="M151" s="5"/>
      <c r="N151" s="5"/>
      <c r="O151" s="10"/>
      <c r="Q151" s="5"/>
      <c r="R151" s="5"/>
      <c r="S151" s="13"/>
      <c r="U151" s="14"/>
      <c r="V151" s="14"/>
      <c r="W151" s="14"/>
      <c r="X151" s="10"/>
    </row>
    <row r="152" spans="6:24" x14ac:dyDescent="0.2">
      <c r="F152" s="2"/>
      <c r="M152" s="5"/>
      <c r="N152" s="5"/>
      <c r="O152" s="10"/>
      <c r="Q152" s="5"/>
      <c r="R152" s="5"/>
      <c r="S152" s="13"/>
      <c r="U152" s="14"/>
      <c r="V152" s="14"/>
      <c r="W152" s="14"/>
      <c r="X152" s="10"/>
    </row>
    <row r="153" spans="6:24" x14ac:dyDescent="0.2">
      <c r="F153" s="2"/>
      <c r="M153" s="5"/>
      <c r="N153" s="5"/>
      <c r="O153" s="10"/>
      <c r="Q153" s="5"/>
      <c r="R153" s="5"/>
      <c r="S153" s="13"/>
      <c r="U153" s="14"/>
      <c r="V153" s="14"/>
      <c r="W153" s="14"/>
      <c r="X153" s="10"/>
    </row>
    <row r="154" spans="6:24" x14ac:dyDescent="0.2">
      <c r="F154" s="2"/>
      <c r="M154" s="5"/>
      <c r="N154" s="5"/>
      <c r="O154" s="10"/>
      <c r="Q154" s="5"/>
      <c r="R154" s="5"/>
      <c r="S154" s="13"/>
      <c r="U154" s="14"/>
      <c r="V154" s="14"/>
      <c r="W154" s="14"/>
      <c r="X154" s="10"/>
    </row>
    <row r="155" spans="6:24" x14ac:dyDescent="0.2">
      <c r="F155" s="2"/>
      <c r="M155" s="5"/>
      <c r="N155" s="5"/>
      <c r="O155" s="10"/>
      <c r="Q155" s="5"/>
      <c r="R155" s="5"/>
      <c r="S155" s="13"/>
      <c r="U155" s="14"/>
      <c r="V155" s="14"/>
      <c r="W155" s="14"/>
      <c r="X155" s="10"/>
    </row>
    <row r="156" spans="6:24" x14ac:dyDescent="0.2">
      <c r="F156" s="2"/>
      <c r="M156" s="5"/>
      <c r="N156" s="5"/>
      <c r="O156" s="10"/>
      <c r="Q156" s="5"/>
      <c r="R156" s="5"/>
      <c r="S156" s="13"/>
      <c r="U156" s="14"/>
      <c r="V156" s="14"/>
      <c r="W156" s="14"/>
      <c r="X156" s="10"/>
    </row>
    <row r="157" spans="6:24" x14ac:dyDescent="0.2">
      <c r="F157" s="2"/>
      <c r="M157" s="5"/>
      <c r="N157" s="5"/>
      <c r="O157" s="10"/>
      <c r="Q157" s="5"/>
      <c r="R157" s="5"/>
      <c r="S157" s="13"/>
      <c r="U157" s="14"/>
      <c r="V157" s="14"/>
      <c r="W157" s="14"/>
      <c r="X157" s="10"/>
    </row>
    <row r="158" spans="6:24" x14ac:dyDescent="0.2">
      <c r="F158" s="2"/>
      <c r="M158" s="5"/>
      <c r="N158" s="5"/>
      <c r="O158" s="10"/>
      <c r="Q158" s="5"/>
      <c r="R158" s="5"/>
      <c r="S158" s="13"/>
    </row>
    <row r="159" spans="6:24" x14ac:dyDescent="0.2">
      <c r="F159" s="2"/>
      <c r="M159" s="5"/>
      <c r="N159" s="5"/>
      <c r="O159" s="10"/>
      <c r="Q159" s="5"/>
      <c r="R159" s="5"/>
      <c r="S159" s="13"/>
    </row>
    <row r="160" spans="6:24" x14ac:dyDescent="0.2">
      <c r="F160" s="2"/>
    </row>
    <row r="161" spans="6:6" x14ac:dyDescent="0.2">
      <c r="F161" s="2"/>
    </row>
    <row r="162" spans="6:6" x14ac:dyDescent="0.2">
      <c r="F162" s="2"/>
    </row>
  </sheetData>
  <phoneticPr fontId="7" type="noConversion"/>
  <pageMargins left="0.69930555555555596" right="0.69930555555555596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nxiaoxin</cp:lastModifiedBy>
  <dcterms:created xsi:type="dcterms:W3CDTF">2008-09-11T17:22:00Z</dcterms:created>
  <dcterms:modified xsi:type="dcterms:W3CDTF">2017-07-25T13:1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